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2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2"/>
  <workbookPr/>
  <mc:AlternateContent xmlns:mc="http://schemas.openxmlformats.org/markup-compatibility/2006">
    <mc:Choice Requires="x15">
      <x15ac:absPath xmlns:x15ac="http://schemas.microsoft.com/office/spreadsheetml/2010/11/ac" url="D:\0-写作\2024-碳达峰国家\PLOSONE投稿\校稿\"/>
    </mc:Choice>
  </mc:AlternateContent>
  <xr:revisionPtr revIDLastSave="0" documentId="13_ncr:1_{040F41C8-3466-48D6-A936-4AD57D56107D}" xr6:coauthVersionLast="36" xr6:coauthVersionMax="47" xr10:uidLastSave="{00000000-0000-0000-0000-000000000000}"/>
  <bookViews>
    <workbookView xWindow="570" yWindow="780" windowWidth="21975" windowHeight="16470" xr2:uid="{00000000-000D-0000-FFFF-FFFF00000000}"/>
  </bookViews>
  <sheets>
    <sheet name="DATAset1" sheetId="6" r:id="rId1"/>
    <sheet name="DATAset2" sheetId="5" r:id="rId2"/>
  </sheets>
  <externalReferences>
    <externalReference r:id="rId3"/>
    <externalReference r:id="rId4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27" i="6" l="1"/>
  <c r="G27" i="6"/>
  <c r="P26" i="6"/>
  <c r="P25" i="6"/>
  <c r="P24" i="6"/>
  <c r="P23" i="6"/>
  <c r="P22" i="6"/>
  <c r="P21" i="6"/>
  <c r="P20" i="6"/>
  <c r="P19" i="6"/>
  <c r="P18" i="6"/>
  <c r="P17" i="6"/>
  <c r="P16" i="6"/>
  <c r="P15" i="6"/>
  <c r="P14" i="6"/>
  <c r="P13" i="6"/>
  <c r="P12" i="6"/>
  <c r="P11" i="6"/>
  <c r="P10" i="6"/>
  <c r="P9" i="6"/>
  <c r="P8" i="6"/>
  <c r="P7" i="6"/>
  <c r="P6" i="6"/>
  <c r="P5" i="6"/>
  <c r="P4" i="6"/>
  <c r="P3" i="6"/>
</calcChain>
</file>

<file path=xl/sharedStrings.xml><?xml version="1.0" encoding="utf-8"?>
<sst xmlns="http://schemas.openxmlformats.org/spreadsheetml/2006/main" count="68" uniqueCount="60">
  <si>
    <t>Category 1</t>
    <phoneticPr fontId="1" type="noConversion"/>
  </si>
  <si>
    <t>Category 2</t>
    <phoneticPr fontId="1" type="noConversion"/>
  </si>
  <si>
    <t>Category 3</t>
    <phoneticPr fontId="1" type="noConversion"/>
  </si>
  <si>
    <t>Category 4</t>
    <phoneticPr fontId="1" type="noConversion"/>
  </si>
  <si>
    <t>Netherlands 1996</t>
  </si>
  <si>
    <t>Belgium 1996</t>
  </si>
  <si>
    <t>Portugal 2005</t>
  </si>
  <si>
    <t>Australia 2006</t>
  </si>
  <si>
    <t>Canada 2007</t>
  </si>
  <si>
    <t>Greece 2007</t>
  </si>
  <si>
    <t>Sweden 1993</t>
  </si>
  <si>
    <t>Finland 1994</t>
  </si>
  <si>
    <t>Denmark 1996</t>
  </si>
  <si>
    <t>Switzerland 2000</t>
  </si>
  <si>
    <t>Austria 2003</t>
  </si>
  <si>
    <t>Costa Rica 1999</t>
  </si>
  <si>
    <t>Ireland 2001</t>
  </si>
  <si>
    <t>Slovenia 2008</t>
  </si>
  <si>
    <t>Cyprus 2008</t>
  </si>
  <si>
    <t>Iceland 2008</t>
  </si>
  <si>
    <t>country</t>
    <phoneticPr fontId="1" type="noConversion"/>
  </si>
  <si>
    <t>Carbon Peaking Year</t>
    <phoneticPr fontId="1" type="noConversion"/>
  </si>
  <si>
    <t>Total Population Scale</t>
    <phoneticPr fontId="1" type="noConversion"/>
  </si>
  <si>
    <t>Economic and Urbanization Development Level</t>
    <phoneticPr fontId="1" type="noConversion"/>
  </si>
  <si>
    <t>Carbon Emission Intensity</t>
    <phoneticPr fontId="1" type="noConversion"/>
  </si>
  <si>
    <t>Industrial Structure Change Trend</t>
    <phoneticPr fontId="1" type="noConversion"/>
  </si>
  <si>
    <t>Energy Consumption</t>
    <phoneticPr fontId="1" type="noConversion"/>
  </si>
  <si>
    <t>Environment</t>
    <phoneticPr fontId="1" type="noConversion"/>
  </si>
  <si>
    <t>Total Population</t>
    <phoneticPr fontId="1" type="noConversion"/>
  </si>
  <si>
    <t>Urbanization Rate (Proportion of Urban Population to Total Population)</t>
    <phoneticPr fontId="1" type="noConversion"/>
  </si>
  <si>
    <t>Annual Per Capita GDP (USD)</t>
    <phoneticPr fontId="1" type="noConversion"/>
  </si>
  <si>
    <t>Per Capita CO2 Emissions (Per Capita Metric Tons)</t>
    <phoneticPr fontId="1" type="noConversion"/>
  </si>
  <si>
    <t>Proportion of Agricultural Added Value</t>
    <phoneticPr fontId="1" type="noConversion"/>
  </si>
  <si>
    <t>Proportion of Industrial Added Value</t>
    <phoneticPr fontId="1" type="noConversion"/>
  </si>
  <si>
    <t>Energy Consumption per Unit of GDP</t>
    <phoneticPr fontId="1" type="noConversion"/>
  </si>
  <si>
    <t>Fossil Fuel Energy Consumption</t>
    <phoneticPr fontId="1" type="noConversion"/>
  </si>
  <si>
    <t>Forest Area (Percentage of Land Area)</t>
    <phoneticPr fontId="1" type="noConversion"/>
  </si>
  <si>
    <t>Brazil 2004</t>
    <phoneticPr fontId="1" type="noConversion"/>
  </si>
  <si>
    <t>Spain 2007</t>
    <phoneticPr fontId="1" type="noConversion"/>
  </si>
  <si>
    <t>France 1991</t>
    <phoneticPr fontId="1" type="noConversion"/>
  </si>
  <si>
    <t>United States 2007</t>
    <phoneticPr fontId="1" type="noConversion"/>
  </si>
  <si>
    <t>United Kingdom 1991</t>
    <phoneticPr fontId="1" type="noConversion"/>
  </si>
  <si>
    <t>Italy 2007</t>
    <phoneticPr fontId="1" type="noConversion"/>
  </si>
  <si>
    <t>Japan 2013</t>
    <phoneticPr fontId="1" type="noConversion"/>
  </si>
  <si>
    <t>South Korea 2013</t>
    <phoneticPr fontId="1" type="noConversion"/>
  </si>
  <si>
    <t>China2022</t>
    <phoneticPr fontId="1" type="noConversion"/>
  </si>
  <si>
    <t xml:space="preserve">GDP Per Unit of Energy Use </t>
    <phoneticPr fontId="1" type="noConversion"/>
  </si>
  <si>
    <t>Carbon Emission Intensity per Unit of GDP</t>
    <phoneticPr fontId="1" type="noConversion"/>
  </si>
  <si>
    <t>Arable and Area (Percentage of Land Area)</t>
    <phoneticPr fontId="1" type="noConversion"/>
  </si>
  <si>
    <t xml:space="preserve"> CO₂ emissions (per capita)(tonnes per person)</t>
    <phoneticPr fontId="1" type="noConversion"/>
  </si>
  <si>
    <t>Brazil</t>
  </si>
  <si>
    <t>China</t>
  </si>
  <si>
    <t>France</t>
  </si>
  <si>
    <t>Italy</t>
  </si>
  <si>
    <t>Japan</t>
  </si>
  <si>
    <t>South Korea</t>
  </si>
  <si>
    <t>Spain</t>
  </si>
  <si>
    <t>United Kingdom</t>
  </si>
  <si>
    <r>
      <t xml:space="preserve"> CO₂ emissions per GDP</t>
    </r>
    <r>
      <rPr>
        <sz val="11"/>
        <color theme="1"/>
        <rFont val="宋体"/>
        <family val="2"/>
      </rPr>
      <t>（</t>
    </r>
    <r>
      <rPr>
        <sz val="11"/>
        <color theme="1"/>
        <rFont val="Times New Roman"/>
        <family val="1"/>
      </rPr>
      <t>kilograms per international-$)</t>
    </r>
    <phoneticPr fontId="1" type="noConversion"/>
  </si>
  <si>
    <t xml:space="preserve">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 "/>
    <numFmt numFmtId="177" formatCode="0.00_ "/>
  </numFmts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0"/>
      <name val="Arial"/>
      <family val="2"/>
    </font>
    <font>
      <sz val="7"/>
      <color rgb="FF0D0D0D"/>
      <name val="Segoe UI"/>
      <family val="2"/>
    </font>
    <font>
      <sz val="11"/>
      <color rgb="FFC00000"/>
      <name val="等线"/>
      <family val="2"/>
      <scheme val="minor"/>
    </font>
    <font>
      <sz val="7"/>
      <color rgb="FFC00000"/>
      <name val="Segoe UI"/>
      <family val="2"/>
    </font>
    <font>
      <sz val="11"/>
      <color rgb="FFFF0000"/>
      <name val="等线"/>
      <family val="2"/>
      <scheme val="minor"/>
    </font>
    <font>
      <sz val="11"/>
      <color theme="1"/>
      <name val="Times New Roman"/>
      <family val="1"/>
    </font>
    <font>
      <sz val="11"/>
      <color theme="1"/>
      <name val="宋体"/>
      <family val="2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/>
    <xf numFmtId="0" fontId="3" fillId="0" borderId="0"/>
  </cellStyleXfs>
  <cellXfs count="26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right"/>
    </xf>
    <xf numFmtId="0" fontId="2" fillId="2" borderId="6" xfId="0" applyFont="1" applyFill="1" applyBorder="1" applyAlignment="1">
      <alignment vertical="center"/>
    </xf>
    <xf numFmtId="176" fontId="0" fillId="0" borderId="0" xfId="0" applyNumberFormat="1" applyAlignment="1">
      <alignment horizontal="right"/>
    </xf>
    <xf numFmtId="176" fontId="0" fillId="0" borderId="0" xfId="0" applyNumberFormat="1"/>
    <xf numFmtId="0" fontId="4" fillId="0" borderId="0" xfId="0" applyFont="1" applyAlignment="1">
      <alignment horizontal="left" vertical="center" indent="1"/>
    </xf>
    <xf numFmtId="0" fontId="5" fillId="0" borderId="0" xfId="0" applyFont="1"/>
    <xf numFmtId="0" fontId="6" fillId="0" borderId="0" xfId="0" applyFont="1" applyAlignment="1">
      <alignment horizontal="left" vertical="center" indent="1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right"/>
    </xf>
    <xf numFmtId="0" fontId="0" fillId="0" borderId="0" xfId="0" applyAlignment="1">
      <alignment wrapText="1"/>
    </xf>
    <xf numFmtId="0" fontId="2" fillId="0" borderId="0" xfId="0" applyFont="1" applyAlignment="1">
      <alignment horizontal="center" vertical="center" wrapText="1"/>
    </xf>
    <xf numFmtId="176" fontId="7" fillId="0" borderId="0" xfId="0" applyNumberFormat="1" applyFont="1"/>
    <xf numFmtId="0" fontId="8" fillId="0" borderId="0" xfId="0" applyFont="1"/>
    <xf numFmtId="49" fontId="8" fillId="0" borderId="0" xfId="0" applyNumberFormat="1" applyFont="1"/>
    <xf numFmtId="177" fontId="5" fillId="0" borderId="0" xfId="0" applyNumberFormat="1" applyFont="1"/>
    <xf numFmtId="0" fontId="2" fillId="2" borderId="7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2" fillId="0" borderId="8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</cellXfs>
  <cellStyles count="2">
    <cellStyle name="Normal 5" xfId="1" xr:uid="{7B0BF722-C4CB-49E0-9432-7FBAC02F73E8}"/>
    <cellStyle name="常规" xfId="0" builtinId="0"/>
  </cellStyles>
  <dxfs count="0"/>
  <tableStyles count="0" defaultTableStyle="TableStyleMedium2" defaultPivotStyle="PivotStyleLight16"/>
  <colors>
    <mruColors>
      <color rgb="FFF6CACA"/>
      <color rgb="FFEF9B9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externalLink" Target="externalLinks/externalLink1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2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24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AC74-4312-B418-31D62E4A8176}"/>
              </c:ext>
            </c:extLst>
          </c:dPt>
          <c:cat>
            <c:multiLvlStrRef>
              <c:f>[1]国家数据汇总!$A$3:$B$27</c:f>
              <c:multiLvlStrCache>
                <c:ptCount val="25"/>
                <c:lvl>
                  <c:pt idx="0">
                    <c:v>France 1991</c:v>
                  </c:pt>
                  <c:pt idx="1">
                    <c:v>United Kingdom 1991</c:v>
                  </c:pt>
                  <c:pt idx="2">
                    <c:v>Brazil 2004</c:v>
                  </c:pt>
                  <c:pt idx="3">
                    <c:v>United States 2007</c:v>
                  </c:pt>
                  <c:pt idx="4">
                    <c:v>Italy 2007</c:v>
                  </c:pt>
                  <c:pt idx="5">
                    <c:v>Japan 2013</c:v>
                  </c:pt>
                  <c:pt idx="6">
                    <c:v>South Korea 2013</c:v>
                  </c:pt>
                  <c:pt idx="7">
                    <c:v>Netherlands 1996</c:v>
                  </c:pt>
                  <c:pt idx="8">
                    <c:v>Belgium 1996</c:v>
                  </c:pt>
                  <c:pt idx="9">
                    <c:v>Portugal 2005</c:v>
                  </c:pt>
                  <c:pt idx="10">
                    <c:v>Australia 2006</c:v>
                  </c:pt>
                  <c:pt idx="11">
                    <c:v>Spain 2007</c:v>
                  </c:pt>
                  <c:pt idx="12">
                    <c:v>Canada 2007</c:v>
                  </c:pt>
                  <c:pt idx="13">
                    <c:v>Greece 2007</c:v>
                  </c:pt>
                  <c:pt idx="14">
                    <c:v>Sweden 1993</c:v>
                  </c:pt>
                  <c:pt idx="15">
                    <c:v>Finland 1994</c:v>
                  </c:pt>
                  <c:pt idx="16">
                    <c:v>Denmark 1996</c:v>
                  </c:pt>
                  <c:pt idx="17">
                    <c:v>Switzerland 2000</c:v>
                  </c:pt>
                  <c:pt idx="18">
                    <c:v>Austria 2003</c:v>
                  </c:pt>
                  <c:pt idx="19">
                    <c:v>Costa Rica 1999</c:v>
                  </c:pt>
                  <c:pt idx="20">
                    <c:v>Ireland 2001</c:v>
                  </c:pt>
                  <c:pt idx="21">
                    <c:v>Slovenia 2008</c:v>
                  </c:pt>
                  <c:pt idx="22">
                    <c:v>Cyprus 2008</c:v>
                  </c:pt>
                  <c:pt idx="23">
                    <c:v>Iceland 2008</c:v>
                  </c:pt>
                  <c:pt idx="24">
                    <c:v>China2022</c:v>
                  </c:pt>
                </c:lvl>
                <c:lvl>
                  <c:pt idx="0">
                    <c:v>Category 1</c:v>
                  </c:pt>
                  <c:pt idx="7">
                    <c:v>Category 2</c:v>
                  </c:pt>
                  <c:pt idx="14">
                    <c:v>Category 3</c:v>
                  </c:pt>
                  <c:pt idx="19">
                    <c:v>Category 4</c:v>
                  </c:pt>
                  <c:pt idx="24">
                    <c:v> </c:v>
                  </c:pt>
                </c:lvl>
              </c:multiLvlStrCache>
            </c:multiLvlStrRef>
          </c:cat>
          <c:val>
            <c:numRef>
              <c:f>[1]国家数据汇总!$E$3:$E$27</c:f>
              <c:numCache>
                <c:formatCode>General</c:formatCode>
                <c:ptCount val="25"/>
                <c:pt idx="0">
                  <c:v>74.228999999999999</c:v>
                </c:pt>
                <c:pt idx="1">
                  <c:v>78.111999999999995</c:v>
                </c:pt>
                <c:pt idx="2">
                  <c:v>82.521000000000001</c:v>
                </c:pt>
                <c:pt idx="3">
                  <c:v>80.269000000000005</c:v>
                </c:pt>
                <c:pt idx="4">
                  <c:v>67.974000000000004</c:v>
                </c:pt>
                <c:pt idx="5">
                  <c:v>91.225999999999999</c:v>
                </c:pt>
                <c:pt idx="6">
                  <c:v>81.778999999999996</c:v>
                </c:pt>
                <c:pt idx="7">
                  <c:v>73.64</c:v>
                </c:pt>
                <c:pt idx="8">
                  <c:v>96.850999999999999</c:v>
                </c:pt>
                <c:pt idx="9">
                  <c:v>57.521999999999998</c:v>
                </c:pt>
                <c:pt idx="10">
                  <c:v>84.7</c:v>
                </c:pt>
                <c:pt idx="11">
                  <c:v>77.739999999999995</c:v>
                </c:pt>
                <c:pt idx="12">
                  <c:v>80.396000000000001</c:v>
                </c:pt>
                <c:pt idx="13">
                  <c:v>75.198999999999998</c:v>
                </c:pt>
                <c:pt idx="14">
                  <c:v>83.516000000000005</c:v>
                </c:pt>
                <c:pt idx="15">
                  <c:v>80.688000000000002</c:v>
                </c:pt>
                <c:pt idx="16">
                  <c:v>85.006</c:v>
                </c:pt>
                <c:pt idx="17">
                  <c:v>73.382999999999996</c:v>
                </c:pt>
                <c:pt idx="18">
                  <c:v>59.375</c:v>
                </c:pt>
                <c:pt idx="19">
                  <c:v>58.156999999999996</c:v>
                </c:pt>
                <c:pt idx="20">
                  <c:v>59.399000000000001</c:v>
                </c:pt>
                <c:pt idx="21">
                  <c:v>52.209000000000003</c:v>
                </c:pt>
                <c:pt idx="22">
                  <c:v>67.838999999999999</c:v>
                </c:pt>
                <c:pt idx="23">
                  <c:v>93.394999999999996</c:v>
                </c:pt>
                <c:pt idx="24">
                  <c:v>65.1800000000000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C74-4312-B418-31D62E4A81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17001056"/>
        <c:axId val="617008128"/>
      </c:barChart>
      <c:catAx>
        <c:axId val="6170010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17008128"/>
        <c:crosses val="autoZero"/>
        <c:auto val="1"/>
        <c:lblAlgn val="ctr"/>
        <c:lblOffset val="100"/>
        <c:noMultiLvlLbl val="0"/>
      </c:catAx>
      <c:valAx>
        <c:axId val="617008128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Urbanization Rate</a:t>
                </a:r>
                <a:r>
                  <a:rPr lang="zh-CN"/>
                  <a:t>（</a:t>
                </a:r>
                <a:r>
                  <a:rPr lang="en-US"/>
                  <a:t>%</a:t>
                </a:r>
                <a:r>
                  <a:rPr lang="zh-CN"/>
                  <a:t>）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17001056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 orientation="landscape"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国家数据汇总!$P$2</c:f>
              <c:strCache>
                <c:ptCount val="1"/>
                <c:pt idx="0">
                  <c:v>Energy Consumption per Unit of GDP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24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56AD-470B-9D16-4DFF41EDA7D1}"/>
              </c:ext>
            </c:extLst>
          </c:dPt>
          <c:cat>
            <c:multiLvlStrRef>
              <c:f>[1]国家数据汇总!$A$3:$B$27</c:f>
              <c:multiLvlStrCache>
                <c:ptCount val="25"/>
                <c:lvl>
                  <c:pt idx="0">
                    <c:v>France 1991</c:v>
                  </c:pt>
                  <c:pt idx="1">
                    <c:v>United Kingdom 1991</c:v>
                  </c:pt>
                  <c:pt idx="2">
                    <c:v>Brazil 2004</c:v>
                  </c:pt>
                  <c:pt idx="3">
                    <c:v>United States 2007</c:v>
                  </c:pt>
                  <c:pt idx="4">
                    <c:v>Italy 2007</c:v>
                  </c:pt>
                  <c:pt idx="5">
                    <c:v>Japan 2013</c:v>
                  </c:pt>
                  <c:pt idx="6">
                    <c:v>South Korea 2013</c:v>
                  </c:pt>
                  <c:pt idx="7">
                    <c:v>Netherlands 1996</c:v>
                  </c:pt>
                  <c:pt idx="8">
                    <c:v>Belgium 1996</c:v>
                  </c:pt>
                  <c:pt idx="9">
                    <c:v>Portugal 2005</c:v>
                  </c:pt>
                  <c:pt idx="10">
                    <c:v>Australia 2006</c:v>
                  </c:pt>
                  <c:pt idx="11">
                    <c:v>Spain 2007</c:v>
                  </c:pt>
                  <c:pt idx="12">
                    <c:v>Canada 2007</c:v>
                  </c:pt>
                  <c:pt idx="13">
                    <c:v>Greece 2007</c:v>
                  </c:pt>
                  <c:pt idx="14">
                    <c:v>Sweden 1993</c:v>
                  </c:pt>
                  <c:pt idx="15">
                    <c:v>Finland 1994</c:v>
                  </c:pt>
                  <c:pt idx="16">
                    <c:v>Denmark 1996</c:v>
                  </c:pt>
                  <c:pt idx="17">
                    <c:v>Switzerland 2000</c:v>
                  </c:pt>
                  <c:pt idx="18">
                    <c:v>Austria 2003</c:v>
                  </c:pt>
                  <c:pt idx="19">
                    <c:v>Costa Rica 1999</c:v>
                  </c:pt>
                  <c:pt idx="20">
                    <c:v>Ireland 2001</c:v>
                  </c:pt>
                  <c:pt idx="21">
                    <c:v>Slovenia 2008</c:v>
                  </c:pt>
                  <c:pt idx="22">
                    <c:v>Cyprus 2008</c:v>
                  </c:pt>
                  <c:pt idx="23">
                    <c:v>Iceland 2008</c:v>
                  </c:pt>
                  <c:pt idx="24">
                    <c:v>China2022</c:v>
                  </c:pt>
                </c:lvl>
                <c:lvl>
                  <c:pt idx="0">
                    <c:v>Category 1</c:v>
                  </c:pt>
                  <c:pt idx="7">
                    <c:v>Category 2</c:v>
                  </c:pt>
                  <c:pt idx="14">
                    <c:v>Category 3</c:v>
                  </c:pt>
                  <c:pt idx="19">
                    <c:v>Category 4</c:v>
                  </c:pt>
                  <c:pt idx="24">
                    <c:v> </c:v>
                  </c:pt>
                </c:lvl>
              </c:multiLvlStrCache>
            </c:multiLvlStrRef>
          </c:cat>
          <c:val>
            <c:numRef>
              <c:f>[1]国家数据汇总!$P$3:$P$27</c:f>
              <c:numCache>
                <c:formatCode>General</c:formatCode>
                <c:ptCount val="25"/>
                <c:pt idx="0">
                  <c:v>0.11927520296332829</c:v>
                </c:pt>
                <c:pt idx="1">
                  <c:v>0.12047595159271299</c:v>
                </c:pt>
                <c:pt idx="2">
                  <c:v>9.268077544353269E-2</c:v>
                </c:pt>
                <c:pt idx="3">
                  <c:v>0.13882456408219396</c:v>
                </c:pt>
                <c:pt idx="4">
                  <c:v>6.9440411047067233E-2</c:v>
                </c:pt>
                <c:pt idx="5">
                  <c:v>9.016078141442431E-2</c:v>
                </c:pt>
                <c:pt idx="6">
                  <c:v>0.14131591531328627</c:v>
                </c:pt>
                <c:pt idx="7">
                  <c:v>0.1232429555699865</c:v>
                </c:pt>
                <c:pt idx="8">
                  <c:v>0.14490073122323052</c:v>
                </c:pt>
                <c:pt idx="9">
                  <c:v>8.1057816775031835E-2</c:v>
                </c:pt>
                <c:pt idx="10">
                  <c:v>0.13358796491007435</c:v>
                </c:pt>
                <c:pt idx="11">
                  <c:v>8.046475850575377E-2</c:v>
                </c:pt>
                <c:pt idx="12">
                  <c:v>0.17898588491186265</c:v>
                </c:pt>
                <c:pt idx="13">
                  <c:v>7.2694541077460179E-2</c:v>
                </c:pt>
                <c:pt idx="14">
                  <c:v>0.16624585166519837</c:v>
                </c:pt>
                <c:pt idx="15">
                  <c:v>0.1968487838069454</c:v>
                </c:pt>
                <c:pt idx="16">
                  <c:v>9.4749630558388059E-2</c:v>
                </c:pt>
                <c:pt idx="17">
                  <c:v>5.8606252323845739E-2</c:v>
                </c:pt>
                <c:pt idx="18">
                  <c:v>8.3421468657079209E-2</c:v>
                </c:pt>
                <c:pt idx="19">
                  <c:v>5.45860758505596E-2</c:v>
                </c:pt>
                <c:pt idx="20">
                  <c:v>7.465155822767626E-2</c:v>
                </c:pt>
                <c:pt idx="21">
                  <c:v>0.10634988559763429</c:v>
                </c:pt>
                <c:pt idx="22">
                  <c:v>8.1295226484647667E-2</c:v>
                </c:pt>
                <c:pt idx="23">
                  <c:v>0.30856612889181778</c:v>
                </c:pt>
                <c:pt idx="24">
                  <c:v>0.144990575612585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6AD-470B-9D16-4DFF41EDA7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41552704"/>
        <c:axId val="1241561440"/>
      </c:barChart>
      <c:catAx>
        <c:axId val="12415527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241561440"/>
        <c:crosses val="autoZero"/>
        <c:auto val="1"/>
        <c:lblAlgn val="ctr"/>
        <c:lblOffset val="100"/>
        <c:noMultiLvlLbl val="0"/>
      </c:catAx>
      <c:valAx>
        <c:axId val="12415614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Energy Consumption per Unit of GDP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1.6652129440221843E-2"/>
              <c:y val="2.2715959320433087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2415527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 orientation="landscape"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1"/>
          <c:order val="0"/>
          <c:tx>
            <c:strRef>
              <c:f>[2]co2_per_capita_GDP!$A$2</c:f>
              <c:strCache>
                <c:ptCount val="1"/>
                <c:pt idx="0">
                  <c:v>Brazil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[2]co2_per_capita_GDP!$B$1:$AH$1</c:f>
              <c:numCache>
                <c:formatCode>General</c:formatCode>
                <c:ptCount val="33"/>
                <c:pt idx="0">
                  <c:v>1990</c:v>
                </c:pt>
                <c:pt idx="1">
                  <c:v>1991</c:v>
                </c:pt>
                <c:pt idx="2">
                  <c:v>1992</c:v>
                </c:pt>
                <c:pt idx="3">
                  <c:v>1993</c:v>
                </c:pt>
                <c:pt idx="4">
                  <c:v>1994</c:v>
                </c:pt>
                <c:pt idx="5">
                  <c:v>1995</c:v>
                </c:pt>
                <c:pt idx="6">
                  <c:v>1996</c:v>
                </c:pt>
                <c:pt idx="7">
                  <c:v>1997</c:v>
                </c:pt>
                <c:pt idx="8">
                  <c:v>1998</c:v>
                </c:pt>
                <c:pt idx="9">
                  <c:v>1999</c:v>
                </c:pt>
                <c:pt idx="10">
                  <c:v>2000</c:v>
                </c:pt>
                <c:pt idx="11">
                  <c:v>2001</c:v>
                </c:pt>
                <c:pt idx="12">
                  <c:v>2002</c:v>
                </c:pt>
                <c:pt idx="13">
                  <c:v>2003</c:v>
                </c:pt>
                <c:pt idx="14">
                  <c:v>2004</c:v>
                </c:pt>
                <c:pt idx="15">
                  <c:v>2005</c:v>
                </c:pt>
                <c:pt idx="16">
                  <c:v>2006</c:v>
                </c:pt>
                <c:pt idx="17">
                  <c:v>2007</c:v>
                </c:pt>
                <c:pt idx="18">
                  <c:v>2008</c:v>
                </c:pt>
                <c:pt idx="19">
                  <c:v>2009</c:v>
                </c:pt>
                <c:pt idx="20">
                  <c:v>2010</c:v>
                </c:pt>
                <c:pt idx="21">
                  <c:v>2011</c:v>
                </c:pt>
                <c:pt idx="22">
                  <c:v>2012</c:v>
                </c:pt>
                <c:pt idx="23">
                  <c:v>2013</c:v>
                </c:pt>
                <c:pt idx="24">
                  <c:v>2014</c:v>
                </c:pt>
                <c:pt idx="25">
                  <c:v>2015</c:v>
                </c:pt>
                <c:pt idx="26">
                  <c:v>2016</c:v>
                </c:pt>
                <c:pt idx="27">
                  <c:v>2017</c:v>
                </c:pt>
                <c:pt idx="28">
                  <c:v>2018</c:v>
                </c:pt>
                <c:pt idx="29">
                  <c:v>2019</c:v>
                </c:pt>
                <c:pt idx="30">
                  <c:v>2020</c:v>
                </c:pt>
                <c:pt idx="31">
                  <c:v>2021</c:v>
                </c:pt>
                <c:pt idx="32">
                  <c:v>2022</c:v>
                </c:pt>
              </c:numCache>
            </c:numRef>
          </c:cat>
          <c:val>
            <c:numRef>
              <c:f>[2]co2_per_capita_GDP!$B$2:$AH$2</c:f>
              <c:numCache>
                <c:formatCode>General</c:formatCode>
                <c:ptCount val="33"/>
                <c:pt idx="0">
                  <c:v>1.4510000000000001</c:v>
                </c:pt>
                <c:pt idx="1">
                  <c:v>1.496</c:v>
                </c:pt>
                <c:pt idx="2">
                  <c:v>1.498</c:v>
                </c:pt>
                <c:pt idx="3">
                  <c:v>1.542</c:v>
                </c:pt>
                <c:pt idx="4">
                  <c:v>1.5780000000000001</c:v>
                </c:pt>
                <c:pt idx="5">
                  <c:v>1.643</c:v>
                </c:pt>
                <c:pt idx="6">
                  <c:v>1.742</c:v>
                </c:pt>
                <c:pt idx="7">
                  <c:v>1.821</c:v>
                </c:pt>
                <c:pt idx="8">
                  <c:v>1.855</c:v>
                </c:pt>
                <c:pt idx="9">
                  <c:v>1.8859999999999999</c:v>
                </c:pt>
                <c:pt idx="10">
                  <c:v>1.9339999999999999</c:v>
                </c:pt>
                <c:pt idx="11">
                  <c:v>1.9419999999999999</c:v>
                </c:pt>
                <c:pt idx="12">
                  <c:v>1.927</c:v>
                </c:pt>
                <c:pt idx="13">
                  <c:v>1.887</c:v>
                </c:pt>
                <c:pt idx="14">
                  <c:v>1.9570000000000001</c:v>
                </c:pt>
                <c:pt idx="15">
                  <c:v>1.9510000000000001</c:v>
                </c:pt>
                <c:pt idx="16">
                  <c:v>1.954</c:v>
                </c:pt>
                <c:pt idx="17">
                  <c:v>2.0470000000000002</c:v>
                </c:pt>
                <c:pt idx="18">
                  <c:v>2.1419999999999999</c:v>
                </c:pt>
                <c:pt idx="19">
                  <c:v>2.004</c:v>
                </c:pt>
                <c:pt idx="20">
                  <c:v>2.242</c:v>
                </c:pt>
                <c:pt idx="21">
                  <c:v>2.3340000000000001</c:v>
                </c:pt>
                <c:pt idx="22">
                  <c:v>2.492</c:v>
                </c:pt>
                <c:pt idx="23">
                  <c:v>2.6389999999999998</c:v>
                </c:pt>
                <c:pt idx="24">
                  <c:v>2.742</c:v>
                </c:pt>
                <c:pt idx="25">
                  <c:v>2.58</c:v>
                </c:pt>
                <c:pt idx="26">
                  <c:v>2.3820000000000001</c:v>
                </c:pt>
                <c:pt idx="27">
                  <c:v>2.3839999999999999</c:v>
                </c:pt>
                <c:pt idx="28">
                  <c:v>2.274</c:v>
                </c:pt>
                <c:pt idx="29">
                  <c:v>2.2360000000000002</c:v>
                </c:pt>
                <c:pt idx="30">
                  <c:v>2.085</c:v>
                </c:pt>
                <c:pt idx="31">
                  <c:v>2.3199999999999998</c:v>
                </c:pt>
                <c:pt idx="32">
                  <c:v>2.245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14D-44EE-B753-F0966D58D03E}"/>
            </c:ext>
          </c:extLst>
        </c:ser>
        <c:ser>
          <c:idx val="2"/>
          <c:order val="1"/>
          <c:tx>
            <c:strRef>
              <c:f>[2]co2_per_capita_GDP!$A$3</c:f>
              <c:strCache>
                <c:ptCount val="1"/>
                <c:pt idx="0">
                  <c:v>China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[2]co2_per_capita_GDP!$B$1:$AH$1</c:f>
              <c:numCache>
                <c:formatCode>General</c:formatCode>
                <c:ptCount val="33"/>
                <c:pt idx="0">
                  <c:v>1990</c:v>
                </c:pt>
                <c:pt idx="1">
                  <c:v>1991</c:v>
                </c:pt>
                <c:pt idx="2">
                  <c:v>1992</c:v>
                </c:pt>
                <c:pt idx="3">
                  <c:v>1993</c:v>
                </c:pt>
                <c:pt idx="4">
                  <c:v>1994</c:v>
                </c:pt>
                <c:pt idx="5">
                  <c:v>1995</c:v>
                </c:pt>
                <c:pt idx="6">
                  <c:v>1996</c:v>
                </c:pt>
                <c:pt idx="7">
                  <c:v>1997</c:v>
                </c:pt>
                <c:pt idx="8">
                  <c:v>1998</c:v>
                </c:pt>
                <c:pt idx="9">
                  <c:v>1999</c:v>
                </c:pt>
                <c:pt idx="10">
                  <c:v>2000</c:v>
                </c:pt>
                <c:pt idx="11">
                  <c:v>2001</c:v>
                </c:pt>
                <c:pt idx="12">
                  <c:v>2002</c:v>
                </c:pt>
                <c:pt idx="13">
                  <c:v>2003</c:v>
                </c:pt>
                <c:pt idx="14">
                  <c:v>2004</c:v>
                </c:pt>
                <c:pt idx="15">
                  <c:v>2005</c:v>
                </c:pt>
                <c:pt idx="16">
                  <c:v>2006</c:v>
                </c:pt>
                <c:pt idx="17">
                  <c:v>2007</c:v>
                </c:pt>
                <c:pt idx="18">
                  <c:v>2008</c:v>
                </c:pt>
                <c:pt idx="19">
                  <c:v>2009</c:v>
                </c:pt>
                <c:pt idx="20">
                  <c:v>2010</c:v>
                </c:pt>
                <c:pt idx="21">
                  <c:v>2011</c:v>
                </c:pt>
                <c:pt idx="22">
                  <c:v>2012</c:v>
                </c:pt>
                <c:pt idx="23">
                  <c:v>2013</c:v>
                </c:pt>
                <c:pt idx="24">
                  <c:v>2014</c:v>
                </c:pt>
                <c:pt idx="25">
                  <c:v>2015</c:v>
                </c:pt>
                <c:pt idx="26">
                  <c:v>2016</c:v>
                </c:pt>
                <c:pt idx="27">
                  <c:v>2017</c:v>
                </c:pt>
                <c:pt idx="28">
                  <c:v>2018</c:v>
                </c:pt>
                <c:pt idx="29">
                  <c:v>2019</c:v>
                </c:pt>
                <c:pt idx="30">
                  <c:v>2020</c:v>
                </c:pt>
                <c:pt idx="31">
                  <c:v>2021</c:v>
                </c:pt>
                <c:pt idx="32">
                  <c:v>2022</c:v>
                </c:pt>
              </c:numCache>
            </c:numRef>
          </c:cat>
          <c:val>
            <c:numRef>
              <c:f>[2]co2_per_capita_GDP!$B$3:$AH$3</c:f>
              <c:numCache>
                <c:formatCode>General</c:formatCode>
                <c:ptCount val="33"/>
                <c:pt idx="0">
                  <c:v>2.1539999999999999</c:v>
                </c:pt>
                <c:pt idx="1">
                  <c:v>2.226</c:v>
                </c:pt>
                <c:pt idx="2">
                  <c:v>2.3069999999999999</c:v>
                </c:pt>
                <c:pt idx="3">
                  <c:v>2.4430000000000001</c:v>
                </c:pt>
                <c:pt idx="4">
                  <c:v>2.5710000000000002</c:v>
                </c:pt>
                <c:pt idx="5">
                  <c:v>2.76</c:v>
                </c:pt>
                <c:pt idx="6">
                  <c:v>2.8570000000000002</c:v>
                </c:pt>
                <c:pt idx="7">
                  <c:v>2.84</c:v>
                </c:pt>
                <c:pt idx="8">
                  <c:v>2.6989999999999998</c:v>
                </c:pt>
                <c:pt idx="9">
                  <c:v>2.8340000000000001</c:v>
                </c:pt>
                <c:pt idx="10">
                  <c:v>2.887</c:v>
                </c:pt>
                <c:pt idx="11">
                  <c:v>2.93</c:v>
                </c:pt>
                <c:pt idx="12">
                  <c:v>3.2029999999999998</c:v>
                </c:pt>
                <c:pt idx="13">
                  <c:v>3.7559999999999998</c:v>
                </c:pt>
                <c:pt idx="14">
                  <c:v>4.0229999999999997</c:v>
                </c:pt>
                <c:pt idx="15">
                  <c:v>4.508</c:v>
                </c:pt>
                <c:pt idx="16">
                  <c:v>4.9459999999999997</c:v>
                </c:pt>
                <c:pt idx="17">
                  <c:v>5.2850000000000001</c:v>
                </c:pt>
                <c:pt idx="18">
                  <c:v>5.64</c:v>
                </c:pt>
                <c:pt idx="19">
                  <c:v>5.8929999999999998</c:v>
                </c:pt>
                <c:pt idx="20">
                  <c:v>6.3940000000000001</c:v>
                </c:pt>
                <c:pt idx="21">
                  <c:v>7.024</c:v>
                </c:pt>
                <c:pt idx="22">
                  <c:v>7.1559999999999997</c:v>
                </c:pt>
                <c:pt idx="23">
                  <c:v>7.2350000000000003</c:v>
                </c:pt>
                <c:pt idx="24">
                  <c:v>7.218</c:v>
                </c:pt>
                <c:pt idx="25">
                  <c:v>7.08</c:v>
                </c:pt>
                <c:pt idx="26">
                  <c:v>6.9660000000000002</c:v>
                </c:pt>
                <c:pt idx="27">
                  <c:v>7.0990000000000002</c:v>
                </c:pt>
                <c:pt idx="28">
                  <c:v>7.3070000000000004</c:v>
                </c:pt>
                <c:pt idx="29">
                  <c:v>7.54</c:v>
                </c:pt>
                <c:pt idx="30">
                  <c:v>7.6589999999999998</c:v>
                </c:pt>
                <c:pt idx="31">
                  <c:v>7.95</c:v>
                </c:pt>
                <c:pt idx="32">
                  <c:v>7.9930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14D-44EE-B753-F0966D58D03E}"/>
            </c:ext>
          </c:extLst>
        </c:ser>
        <c:ser>
          <c:idx val="3"/>
          <c:order val="2"/>
          <c:tx>
            <c:strRef>
              <c:f>[2]co2_per_capita_GDP!$A$4</c:f>
              <c:strCache>
                <c:ptCount val="1"/>
                <c:pt idx="0">
                  <c:v>France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numRef>
              <c:f>[2]co2_per_capita_GDP!$B$1:$AH$1</c:f>
              <c:numCache>
                <c:formatCode>General</c:formatCode>
                <c:ptCount val="33"/>
                <c:pt idx="0">
                  <c:v>1990</c:v>
                </c:pt>
                <c:pt idx="1">
                  <c:v>1991</c:v>
                </c:pt>
                <c:pt idx="2">
                  <c:v>1992</c:v>
                </c:pt>
                <c:pt idx="3">
                  <c:v>1993</c:v>
                </c:pt>
                <c:pt idx="4">
                  <c:v>1994</c:v>
                </c:pt>
                <c:pt idx="5">
                  <c:v>1995</c:v>
                </c:pt>
                <c:pt idx="6">
                  <c:v>1996</c:v>
                </c:pt>
                <c:pt idx="7">
                  <c:v>1997</c:v>
                </c:pt>
                <c:pt idx="8">
                  <c:v>1998</c:v>
                </c:pt>
                <c:pt idx="9">
                  <c:v>1999</c:v>
                </c:pt>
                <c:pt idx="10">
                  <c:v>2000</c:v>
                </c:pt>
                <c:pt idx="11">
                  <c:v>2001</c:v>
                </c:pt>
                <c:pt idx="12">
                  <c:v>2002</c:v>
                </c:pt>
                <c:pt idx="13">
                  <c:v>2003</c:v>
                </c:pt>
                <c:pt idx="14">
                  <c:v>2004</c:v>
                </c:pt>
                <c:pt idx="15">
                  <c:v>2005</c:v>
                </c:pt>
                <c:pt idx="16">
                  <c:v>2006</c:v>
                </c:pt>
                <c:pt idx="17">
                  <c:v>2007</c:v>
                </c:pt>
                <c:pt idx="18">
                  <c:v>2008</c:v>
                </c:pt>
                <c:pt idx="19">
                  <c:v>2009</c:v>
                </c:pt>
                <c:pt idx="20">
                  <c:v>2010</c:v>
                </c:pt>
                <c:pt idx="21">
                  <c:v>2011</c:v>
                </c:pt>
                <c:pt idx="22">
                  <c:v>2012</c:v>
                </c:pt>
                <c:pt idx="23">
                  <c:v>2013</c:v>
                </c:pt>
                <c:pt idx="24">
                  <c:v>2014</c:v>
                </c:pt>
                <c:pt idx="25">
                  <c:v>2015</c:v>
                </c:pt>
                <c:pt idx="26">
                  <c:v>2016</c:v>
                </c:pt>
                <c:pt idx="27">
                  <c:v>2017</c:v>
                </c:pt>
                <c:pt idx="28">
                  <c:v>2018</c:v>
                </c:pt>
                <c:pt idx="29">
                  <c:v>2019</c:v>
                </c:pt>
                <c:pt idx="30">
                  <c:v>2020</c:v>
                </c:pt>
                <c:pt idx="31">
                  <c:v>2021</c:v>
                </c:pt>
                <c:pt idx="32">
                  <c:v>2022</c:v>
                </c:pt>
              </c:numCache>
            </c:numRef>
          </c:cat>
          <c:val>
            <c:numRef>
              <c:f>[2]co2_per_capita_GDP!$B$4:$AH$4</c:f>
              <c:numCache>
                <c:formatCode>General</c:formatCode>
                <c:ptCount val="33"/>
                <c:pt idx="0">
                  <c:v>6.9740000000000002</c:v>
                </c:pt>
                <c:pt idx="1">
                  <c:v>7.375</c:v>
                </c:pt>
                <c:pt idx="2">
                  <c:v>7.17</c:v>
                </c:pt>
                <c:pt idx="3">
                  <c:v>6.8079999999999998</c:v>
                </c:pt>
                <c:pt idx="4">
                  <c:v>6.6669999999999998</c:v>
                </c:pt>
                <c:pt idx="5">
                  <c:v>6.73</c:v>
                </c:pt>
                <c:pt idx="6">
                  <c:v>6.992</c:v>
                </c:pt>
                <c:pt idx="7">
                  <c:v>6.8380000000000001</c:v>
                </c:pt>
                <c:pt idx="8">
                  <c:v>7.1269999999999998</c:v>
                </c:pt>
                <c:pt idx="9">
                  <c:v>7.0670000000000002</c:v>
                </c:pt>
                <c:pt idx="10">
                  <c:v>6.9290000000000003</c:v>
                </c:pt>
                <c:pt idx="11">
                  <c:v>6.9649999999999999</c:v>
                </c:pt>
                <c:pt idx="12">
                  <c:v>6.8449999999999998</c:v>
                </c:pt>
                <c:pt idx="13">
                  <c:v>6.9059999999999997</c:v>
                </c:pt>
                <c:pt idx="14">
                  <c:v>6.8819999999999997</c:v>
                </c:pt>
                <c:pt idx="15">
                  <c:v>6.8769999999999998</c:v>
                </c:pt>
                <c:pt idx="16">
                  <c:v>6.67</c:v>
                </c:pt>
                <c:pt idx="17">
                  <c:v>6.46</c:v>
                </c:pt>
                <c:pt idx="18">
                  <c:v>6.3090000000000002</c:v>
                </c:pt>
                <c:pt idx="19">
                  <c:v>5.9740000000000002</c:v>
                </c:pt>
                <c:pt idx="20">
                  <c:v>6.03</c:v>
                </c:pt>
                <c:pt idx="21">
                  <c:v>5.641</c:v>
                </c:pt>
                <c:pt idx="22">
                  <c:v>5.6509999999999998</c:v>
                </c:pt>
                <c:pt idx="23">
                  <c:v>5.66</c:v>
                </c:pt>
                <c:pt idx="24">
                  <c:v>5.1429999999999998</c:v>
                </c:pt>
                <c:pt idx="25">
                  <c:v>5.194</c:v>
                </c:pt>
                <c:pt idx="26">
                  <c:v>5.22</c:v>
                </c:pt>
                <c:pt idx="27">
                  <c:v>5.2519999999999998</c:v>
                </c:pt>
                <c:pt idx="28">
                  <c:v>5.0110000000000001</c:v>
                </c:pt>
                <c:pt idx="29">
                  <c:v>4.8979999999999997</c:v>
                </c:pt>
                <c:pt idx="30">
                  <c:v>4.3659999999999997</c:v>
                </c:pt>
                <c:pt idx="31">
                  <c:v>4.7539999999999996</c:v>
                </c:pt>
                <c:pt idx="32">
                  <c:v>4.604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14D-44EE-B753-F0966D58D03E}"/>
            </c:ext>
          </c:extLst>
        </c:ser>
        <c:ser>
          <c:idx val="4"/>
          <c:order val="3"/>
          <c:tx>
            <c:strRef>
              <c:f>[2]co2_per_capita_GDP!$A$5</c:f>
              <c:strCache>
                <c:ptCount val="1"/>
                <c:pt idx="0">
                  <c:v>Italy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numRef>
              <c:f>[2]co2_per_capita_GDP!$B$1:$AH$1</c:f>
              <c:numCache>
                <c:formatCode>General</c:formatCode>
                <c:ptCount val="33"/>
                <c:pt idx="0">
                  <c:v>1990</c:v>
                </c:pt>
                <c:pt idx="1">
                  <c:v>1991</c:v>
                </c:pt>
                <c:pt idx="2">
                  <c:v>1992</c:v>
                </c:pt>
                <c:pt idx="3">
                  <c:v>1993</c:v>
                </c:pt>
                <c:pt idx="4">
                  <c:v>1994</c:v>
                </c:pt>
                <c:pt idx="5">
                  <c:v>1995</c:v>
                </c:pt>
                <c:pt idx="6">
                  <c:v>1996</c:v>
                </c:pt>
                <c:pt idx="7">
                  <c:v>1997</c:v>
                </c:pt>
                <c:pt idx="8">
                  <c:v>1998</c:v>
                </c:pt>
                <c:pt idx="9">
                  <c:v>1999</c:v>
                </c:pt>
                <c:pt idx="10">
                  <c:v>2000</c:v>
                </c:pt>
                <c:pt idx="11">
                  <c:v>2001</c:v>
                </c:pt>
                <c:pt idx="12">
                  <c:v>2002</c:v>
                </c:pt>
                <c:pt idx="13">
                  <c:v>2003</c:v>
                </c:pt>
                <c:pt idx="14">
                  <c:v>2004</c:v>
                </c:pt>
                <c:pt idx="15">
                  <c:v>2005</c:v>
                </c:pt>
                <c:pt idx="16">
                  <c:v>2006</c:v>
                </c:pt>
                <c:pt idx="17">
                  <c:v>2007</c:v>
                </c:pt>
                <c:pt idx="18">
                  <c:v>2008</c:v>
                </c:pt>
                <c:pt idx="19">
                  <c:v>2009</c:v>
                </c:pt>
                <c:pt idx="20">
                  <c:v>2010</c:v>
                </c:pt>
                <c:pt idx="21">
                  <c:v>2011</c:v>
                </c:pt>
                <c:pt idx="22">
                  <c:v>2012</c:v>
                </c:pt>
                <c:pt idx="23">
                  <c:v>2013</c:v>
                </c:pt>
                <c:pt idx="24">
                  <c:v>2014</c:v>
                </c:pt>
                <c:pt idx="25">
                  <c:v>2015</c:v>
                </c:pt>
                <c:pt idx="26">
                  <c:v>2016</c:v>
                </c:pt>
                <c:pt idx="27">
                  <c:v>2017</c:v>
                </c:pt>
                <c:pt idx="28">
                  <c:v>2018</c:v>
                </c:pt>
                <c:pt idx="29">
                  <c:v>2019</c:v>
                </c:pt>
                <c:pt idx="30">
                  <c:v>2020</c:v>
                </c:pt>
                <c:pt idx="31">
                  <c:v>2021</c:v>
                </c:pt>
                <c:pt idx="32">
                  <c:v>2022</c:v>
                </c:pt>
              </c:numCache>
            </c:numRef>
          </c:cat>
          <c:val>
            <c:numRef>
              <c:f>[2]co2_per_capita_GDP!$B$5:$AH$5</c:f>
              <c:numCache>
                <c:formatCode>General</c:formatCode>
                <c:ptCount val="33"/>
                <c:pt idx="0">
                  <c:v>7.7329999999999997</c:v>
                </c:pt>
                <c:pt idx="1">
                  <c:v>7.7190000000000003</c:v>
                </c:pt>
                <c:pt idx="2">
                  <c:v>7.72</c:v>
                </c:pt>
                <c:pt idx="3">
                  <c:v>7.5819999999999999</c:v>
                </c:pt>
                <c:pt idx="4">
                  <c:v>7.4790000000000001</c:v>
                </c:pt>
                <c:pt idx="5">
                  <c:v>7.9009999999999998</c:v>
                </c:pt>
                <c:pt idx="6">
                  <c:v>7.7969999999999997</c:v>
                </c:pt>
                <c:pt idx="7">
                  <c:v>7.8949999999999996</c:v>
                </c:pt>
                <c:pt idx="8">
                  <c:v>8.1080000000000005</c:v>
                </c:pt>
                <c:pt idx="9">
                  <c:v>8.19</c:v>
                </c:pt>
                <c:pt idx="10">
                  <c:v>8.26</c:v>
                </c:pt>
                <c:pt idx="11">
                  <c:v>8.2560000000000002</c:v>
                </c:pt>
                <c:pt idx="12">
                  <c:v>8.3699999999999992</c:v>
                </c:pt>
                <c:pt idx="13">
                  <c:v>8.6370000000000005</c:v>
                </c:pt>
                <c:pt idx="14">
                  <c:v>8.67</c:v>
                </c:pt>
                <c:pt idx="15">
                  <c:v>8.6310000000000002</c:v>
                </c:pt>
                <c:pt idx="16">
                  <c:v>8.5050000000000008</c:v>
                </c:pt>
                <c:pt idx="17">
                  <c:v>8.3469999999999995</c:v>
                </c:pt>
                <c:pt idx="18">
                  <c:v>8.0890000000000004</c:v>
                </c:pt>
                <c:pt idx="19">
                  <c:v>7.1349999999999998</c:v>
                </c:pt>
                <c:pt idx="20">
                  <c:v>7.2969999999999997</c:v>
                </c:pt>
                <c:pt idx="21">
                  <c:v>7.0759999999999996</c:v>
                </c:pt>
                <c:pt idx="22">
                  <c:v>6.7160000000000002</c:v>
                </c:pt>
                <c:pt idx="23">
                  <c:v>6.1390000000000002</c:v>
                </c:pt>
                <c:pt idx="24">
                  <c:v>5.8040000000000003</c:v>
                </c:pt>
                <c:pt idx="25">
                  <c:v>6.0090000000000003</c:v>
                </c:pt>
                <c:pt idx="26">
                  <c:v>5.968</c:v>
                </c:pt>
                <c:pt idx="27">
                  <c:v>5.89</c:v>
                </c:pt>
                <c:pt idx="28">
                  <c:v>5.8419999999999996</c:v>
                </c:pt>
                <c:pt idx="29">
                  <c:v>5.6989999999999998</c:v>
                </c:pt>
                <c:pt idx="30">
                  <c:v>5.0970000000000004</c:v>
                </c:pt>
                <c:pt idx="31">
                  <c:v>5.6929999999999996</c:v>
                </c:pt>
                <c:pt idx="32">
                  <c:v>5.7270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14D-44EE-B753-F0966D58D03E}"/>
            </c:ext>
          </c:extLst>
        </c:ser>
        <c:ser>
          <c:idx val="5"/>
          <c:order val="4"/>
          <c:tx>
            <c:strRef>
              <c:f>[2]co2_per_capita_GDP!$A$6</c:f>
              <c:strCache>
                <c:ptCount val="1"/>
                <c:pt idx="0">
                  <c:v>Japan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numRef>
              <c:f>[2]co2_per_capita_GDP!$B$1:$AH$1</c:f>
              <c:numCache>
                <c:formatCode>General</c:formatCode>
                <c:ptCount val="33"/>
                <c:pt idx="0">
                  <c:v>1990</c:v>
                </c:pt>
                <c:pt idx="1">
                  <c:v>1991</c:v>
                </c:pt>
                <c:pt idx="2">
                  <c:v>1992</c:v>
                </c:pt>
                <c:pt idx="3">
                  <c:v>1993</c:v>
                </c:pt>
                <c:pt idx="4">
                  <c:v>1994</c:v>
                </c:pt>
                <c:pt idx="5">
                  <c:v>1995</c:v>
                </c:pt>
                <c:pt idx="6">
                  <c:v>1996</c:v>
                </c:pt>
                <c:pt idx="7">
                  <c:v>1997</c:v>
                </c:pt>
                <c:pt idx="8">
                  <c:v>1998</c:v>
                </c:pt>
                <c:pt idx="9">
                  <c:v>1999</c:v>
                </c:pt>
                <c:pt idx="10">
                  <c:v>2000</c:v>
                </c:pt>
                <c:pt idx="11">
                  <c:v>2001</c:v>
                </c:pt>
                <c:pt idx="12">
                  <c:v>2002</c:v>
                </c:pt>
                <c:pt idx="13">
                  <c:v>2003</c:v>
                </c:pt>
                <c:pt idx="14">
                  <c:v>2004</c:v>
                </c:pt>
                <c:pt idx="15">
                  <c:v>2005</c:v>
                </c:pt>
                <c:pt idx="16">
                  <c:v>2006</c:v>
                </c:pt>
                <c:pt idx="17">
                  <c:v>2007</c:v>
                </c:pt>
                <c:pt idx="18">
                  <c:v>2008</c:v>
                </c:pt>
                <c:pt idx="19">
                  <c:v>2009</c:v>
                </c:pt>
                <c:pt idx="20">
                  <c:v>2010</c:v>
                </c:pt>
                <c:pt idx="21">
                  <c:v>2011</c:v>
                </c:pt>
                <c:pt idx="22">
                  <c:v>2012</c:v>
                </c:pt>
                <c:pt idx="23">
                  <c:v>2013</c:v>
                </c:pt>
                <c:pt idx="24">
                  <c:v>2014</c:v>
                </c:pt>
                <c:pt idx="25">
                  <c:v>2015</c:v>
                </c:pt>
                <c:pt idx="26">
                  <c:v>2016</c:v>
                </c:pt>
                <c:pt idx="27">
                  <c:v>2017</c:v>
                </c:pt>
                <c:pt idx="28">
                  <c:v>2018</c:v>
                </c:pt>
                <c:pt idx="29">
                  <c:v>2019</c:v>
                </c:pt>
                <c:pt idx="30">
                  <c:v>2020</c:v>
                </c:pt>
                <c:pt idx="31">
                  <c:v>2021</c:v>
                </c:pt>
                <c:pt idx="32">
                  <c:v>2022</c:v>
                </c:pt>
              </c:numCache>
            </c:numRef>
          </c:cat>
          <c:val>
            <c:numRef>
              <c:f>[2]co2_per_capita_GDP!$B$6:$AH$6</c:f>
              <c:numCache>
                <c:formatCode>General</c:formatCode>
                <c:ptCount val="33"/>
                <c:pt idx="0">
                  <c:v>9.3559999999999999</c:v>
                </c:pt>
                <c:pt idx="1">
                  <c:v>9.4209999999999994</c:v>
                </c:pt>
                <c:pt idx="2">
                  <c:v>9.4710000000000001</c:v>
                </c:pt>
                <c:pt idx="3">
                  <c:v>9.39</c:v>
                </c:pt>
                <c:pt idx="4">
                  <c:v>9.8040000000000003</c:v>
                </c:pt>
                <c:pt idx="5">
                  <c:v>9.8780000000000001</c:v>
                </c:pt>
                <c:pt idx="6">
                  <c:v>9.9550000000000001</c:v>
                </c:pt>
                <c:pt idx="7">
                  <c:v>9.8729999999999993</c:v>
                </c:pt>
                <c:pt idx="8">
                  <c:v>9.5350000000000001</c:v>
                </c:pt>
                <c:pt idx="9">
                  <c:v>9.8059999999999992</c:v>
                </c:pt>
                <c:pt idx="10">
                  <c:v>9.9659999999999993</c:v>
                </c:pt>
                <c:pt idx="11">
                  <c:v>9.8309999999999995</c:v>
                </c:pt>
                <c:pt idx="12">
                  <c:v>10.045</c:v>
                </c:pt>
                <c:pt idx="13">
                  <c:v>10.096</c:v>
                </c:pt>
                <c:pt idx="14">
                  <c:v>10.047000000000001</c:v>
                </c:pt>
                <c:pt idx="15">
                  <c:v>10.095000000000001</c:v>
                </c:pt>
                <c:pt idx="16">
                  <c:v>9.907</c:v>
                </c:pt>
                <c:pt idx="17">
                  <c:v>10.178000000000001</c:v>
                </c:pt>
                <c:pt idx="18">
                  <c:v>9.6189999999999998</c:v>
                </c:pt>
                <c:pt idx="19">
                  <c:v>9.0779999999999994</c:v>
                </c:pt>
                <c:pt idx="20">
                  <c:v>9.4819999999999993</c:v>
                </c:pt>
                <c:pt idx="21">
                  <c:v>9.8789999999999996</c:v>
                </c:pt>
                <c:pt idx="22">
                  <c:v>10.214</c:v>
                </c:pt>
                <c:pt idx="23">
                  <c:v>10.301</c:v>
                </c:pt>
                <c:pt idx="24">
                  <c:v>9.9160000000000004</c:v>
                </c:pt>
                <c:pt idx="25">
                  <c:v>9.6120000000000001</c:v>
                </c:pt>
                <c:pt idx="26">
                  <c:v>9.4689999999999994</c:v>
                </c:pt>
                <c:pt idx="27">
                  <c:v>9.3699999999999992</c:v>
                </c:pt>
                <c:pt idx="28">
                  <c:v>9.0429999999999993</c:v>
                </c:pt>
                <c:pt idx="29">
                  <c:v>8.7810000000000006</c:v>
                </c:pt>
                <c:pt idx="30">
                  <c:v>8.3019999999999996</c:v>
                </c:pt>
                <c:pt idx="31">
                  <c:v>8.5229999999999997</c:v>
                </c:pt>
                <c:pt idx="32">
                  <c:v>8.50200000000000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A14D-44EE-B753-F0966D58D03E}"/>
            </c:ext>
          </c:extLst>
        </c:ser>
        <c:ser>
          <c:idx val="6"/>
          <c:order val="5"/>
          <c:tx>
            <c:strRef>
              <c:f>[2]co2_per_capita_GDP!$A$7</c:f>
              <c:strCache>
                <c:ptCount val="1"/>
                <c:pt idx="0">
                  <c:v>South Korea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cat>
            <c:numRef>
              <c:f>[2]co2_per_capita_GDP!$B$1:$AH$1</c:f>
              <c:numCache>
                <c:formatCode>General</c:formatCode>
                <c:ptCount val="33"/>
                <c:pt idx="0">
                  <c:v>1990</c:v>
                </c:pt>
                <c:pt idx="1">
                  <c:v>1991</c:v>
                </c:pt>
                <c:pt idx="2">
                  <c:v>1992</c:v>
                </c:pt>
                <c:pt idx="3">
                  <c:v>1993</c:v>
                </c:pt>
                <c:pt idx="4">
                  <c:v>1994</c:v>
                </c:pt>
                <c:pt idx="5">
                  <c:v>1995</c:v>
                </c:pt>
                <c:pt idx="6">
                  <c:v>1996</c:v>
                </c:pt>
                <c:pt idx="7">
                  <c:v>1997</c:v>
                </c:pt>
                <c:pt idx="8">
                  <c:v>1998</c:v>
                </c:pt>
                <c:pt idx="9">
                  <c:v>1999</c:v>
                </c:pt>
                <c:pt idx="10">
                  <c:v>2000</c:v>
                </c:pt>
                <c:pt idx="11">
                  <c:v>2001</c:v>
                </c:pt>
                <c:pt idx="12">
                  <c:v>2002</c:v>
                </c:pt>
                <c:pt idx="13">
                  <c:v>2003</c:v>
                </c:pt>
                <c:pt idx="14">
                  <c:v>2004</c:v>
                </c:pt>
                <c:pt idx="15">
                  <c:v>2005</c:v>
                </c:pt>
                <c:pt idx="16">
                  <c:v>2006</c:v>
                </c:pt>
                <c:pt idx="17">
                  <c:v>2007</c:v>
                </c:pt>
                <c:pt idx="18">
                  <c:v>2008</c:v>
                </c:pt>
                <c:pt idx="19">
                  <c:v>2009</c:v>
                </c:pt>
                <c:pt idx="20">
                  <c:v>2010</c:v>
                </c:pt>
                <c:pt idx="21">
                  <c:v>2011</c:v>
                </c:pt>
                <c:pt idx="22">
                  <c:v>2012</c:v>
                </c:pt>
                <c:pt idx="23">
                  <c:v>2013</c:v>
                </c:pt>
                <c:pt idx="24">
                  <c:v>2014</c:v>
                </c:pt>
                <c:pt idx="25">
                  <c:v>2015</c:v>
                </c:pt>
                <c:pt idx="26">
                  <c:v>2016</c:v>
                </c:pt>
                <c:pt idx="27">
                  <c:v>2017</c:v>
                </c:pt>
                <c:pt idx="28">
                  <c:v>2018</c:v>
                </c:pt>
                <c:pt idx="29">
                  <c:v>2019</c:v>
                </c:pt>
                <c:pt idx="30">
                  <c:v>2020</c:v>
                </c:pt>
                <c:pt idx="31">
                  <c:v>2021</c:v>
                </c:pt>
                <c:pt idx="32">
                  <c:v>2022</c:v>
                </c:pt>
              </c:numCache>
            </c:numRef>
          </c:cat>
          <c:val>
            <c:numRef>
              <c:f>[2]co2_per_capita_GDP!$B$7:$AH$7</c:f>
              <c:numCache>
                <c:formatCode>General</c:formatCode>
                <c:ptCount val="33"/>
                <c:pt idx="0">
                  <c:v>5.6779999999999999</c:v>
                </c:pt>
                <c:pt idx="1">
                  <c:v>6.1970000000000001</c:v>
                </c:pt>
                <c:pt idx="2">
                  <c:v>6.7089999999999996</c:v>
                </c:pt>
                <c:pt idx="3">
                  <c:v>7.3479999999999999</c:v>
                </c:pt>
                <c:pt idx="4">
                  <c:v>7.875</c:v>
                </c:pt>
                <c:pt idx="5">
                  <c:v>8.452</c:v>
                </c:pt>
                <c:pt idx="6">
                  <c:v>9.2200000000000006</c:v>
                </c:pt>
                <c:pt idx="7">
                  <c:v>9.6809999999999992</c:v>
                </c:pt>
                <c:pt idx="8">
                  <c:v>8.1739999999999995</c:v>
                </c:pt>
                <c:pt idx="9">
                  <c:v>8.8239999999999998</c:v>
                </c:pt>
                <c:pt idx="10">
                  <c:v>9.4039999999999999</c:v>
                </c:pt>
                <c:pt idx="11">
                  <c:v>9.6809999999999992</c:v>
                </c:pt>
                <c:pt idx="12">
                  <c:v>10.06</c:v>
                </c:pt>
                <c:pt idx="13">
                  <c:v>10.206</c:v>
                </c:pt>
                <c:pt idx="14">
                  <c:v>10.295999999999999</c:v>
                </c:pt>
                <c:pt idx="15">
                  <c:v>10.413</c:v>
                </c:pt>
                <c:pt idx="16">
                  <c:v>10.478</c:v>
                </c:pt>
                <c:pt idx="17">
                  <c:v>10.819000000000001</c:v>
                </c:pt>
                <c:pt idx="18">
                  <c:v>11.005000000000001</c:v>
                </c:pt>
                <c:pt idx="19">
                  <c:v>11.069000000000001</c:v>
                </c:pt>
                <c:pt idx="20">
                  <c:v>12.176</c:v>
                </c:pt>
                <c:pt idx="21">
                  <c:v>12.679</c:v>
                </c:pt>
                <c:pt idx="22">
                  <c:v>12.651</c:v>
                </c:pt>
                <c:pt idx="23">
                  <c:v>12.667</c:v>
                </c:pt>
                <c:pt idx="24">
                  <c:v>12.448</c:v>
                </c:pt>
                <c:pt idx="25">
                  <c:v>12.436</c:v>
                </c:pt>
                <c:pt idx="26">
                  <c:v>12.433</c:v>
                </c:pt>
                <c:pt idx="27">
                  <c:v>12.707000000000001</c:v>
                </c:pt>
                <c:pt idx="28">
                  <c:v>12.968</c:v>
                </c:pt>
                <c:pt idx="29">
                  <c:v>12.472</c:v>
                </c:pt>
                <c:pt idx="30">
                  <c:v>11.526999999999999</c:v>
                </c:pt>
                <c:pt idx="31">
                  <c:v>11.885999999999999</c:v>
                </c:pt>
                <c:pt idx="32">
                  <c:v>11.5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A14D-44EE-B753-F0966D58D03E}"/>
            </c:ext>
          </c:extLst>
        </c:ser>
        <c:ser>
          <c:idx val="7"/>
          <c:order val="6"/>
          <c:tx>
            <c:strRef>
              <c:f>[2]co2_per_capita_GDP!$A$8</c:f>
              <c:strCache>
                <c:ptCount val="1"/>
                <c:pt idx="0">
                  <c:v>Spain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cat>
            <c:numRef>
              <c:f>[2]co2_per_capita_GDP!$B$1:$AH$1</c:f>
              <c:numCache>
                <c:formatCode>General</c:formatCode>
                <c:ptCount val="33"/>
                <c:pt idx="0">
                  <c:v>1990</c:v>
                </c:pt>
                <c:pt idx="1">
                  <c:v>1991</c:v>
                </c:pt>
                <c:pt idx="2">
                  <c:v>1992</c:v>
                </c:pt>
                <c:pt idx="3">
                  <c:v>1993</c:v>
                </c:pt>
                <c:pt idx="4">
                  <c:v>1994</c:v>
                </c:pt>
                <c:pt idx="5">
                  <c:v>1995</c:v>
                </c:pt>
                <c:pt idx="6">
                  <c:v>1996</c:v>
                </c:pt>
                <c:pt idx="7">
                  <c:v>1997</c:v>
                </c:pt>
                <c:pt idx="8">
                  <c:v>1998</c:v>
                </c:pt>
                <c:pt idx="9">
                  <c:v>1999</c:v>
                </c:pt>
                <c:pt idx="10">
                  <c:v>2000</c:v>
                </c:pt>
                <c:pt idx="11">
                  <c:v>2001</c:v>
                </c:pt>
                <c:pt idx="12">
                  <c:v>2002</c:v>
                </c:pt>
                <c:pt idx="13">
                  <c:v>2003</c:v>
                </c:pt>
                <c:pt idx="14">
                  <c:v>2004</c:v>
                </c:pt>
                <c:pt idx="15">
                  <c:v>2005</c:v>
                </c:pt>
                <c:pt idx="16">
                  <c:v>2006</c:v>
                </c:pt>
                <c:pt idx="17">
                  <c:v>2007</c:v>
                </c:pt>
                <c:pt idx="18">
                  <c:v>2008</c:v>
                </c:pt>
                <c:pt idx="19">
                  <c:v>2009</c:v>
                </c:pt>
                <c:pt idx="20">
                  <c:v>2010</c:v>
                </c:pt>
                <c:pt idx="21">
                  <c:v>2011</c:v>
                </c:pt>
                <c:pt idx="22">
                  <c:v>2012</c:v>
                </c:pt>
                <c:pt idx="23">
                  <c:v>2013</c:v>
                </c:pt>
                <c:pt idx="24">
                  <c:v>2014</c:v>
                </c:pt>
                <c:pt idx="25">
                  <c:v>2015</c:v>
                </c:pt>
                <c:pt idx="26">
                  <c:v>2016</c:v>
                </c:pt>
                <c:pt idx="27">
                  <c:v>2017</c:v>
                </c:pt>
                <c:pt idx="28">
                  <c:v>2018</c:v>
                </c:pt>
                <c:pt idx="29">
                  <c:v>2019</c:v>
                </c:pt>
                <c:pt idx="30">
                  <c:v>2020</c:v>
                </c:pt>
                <c:pt idx="31">
                  <c:v>2021</c:v>
                </c:pt>
                <c:pt idx="32">
                  <c:v>2022</c:v>
                </c:pt>
              </c:numCache>
            </c:numRef>
          </c:cat>
          <c:val>
            <c:numRef>
              <c:f>[2]co2_per_capita_GDP!$B$8:$AH$8</c:f>
              <c:numCache>
                <c:formatCode>General</c:formatCode>
                <c:ptCount val="33"/>
                <c:pt idx="0">
                  <c:v>5.9269999999999996</c:v>
                </c:pt>
                <c:pt idx="1">
                  <c:v>6.16</c:v>
                </c:pt>
                <c:pt idx="2">
                  <c:v>6.3419999999999996</c:v>
                </c:pt>
                <c:pt idx="3">
                  <c:v>6.0890000000000004</c:v>
                </c:pt>
                <c:pt idx="4">
                  <c:v>6.367</c:v>
                </c:pt>
                <c:pt idx="5">
                  <c:v>6.6820000000000004</c:v>
                </c:pt>
                <c:pt idx="6">
                  <c:v>6.3380000000000001</c:v>
                </c:pt>
                <c:pt idx="7">
                  <c:v>6.6159999999999997</c:v>
                </c:pt>
                <c:pt idx="8">
                  <c:v>6.8029999999999999</c:v>
                </c:pt>
                <c:pt idx="9">
                  <c:v>7.3520000000000003</c:v>
                </c:pt>
                <c:pt idx="10">
                  <c:v>7.6109999999999998</c:v>
                </c:pt>
                <c:pt idx="11">
                  <c:v>7.6109999999999998</c:v>
                </c:pt>
                <c:pt idx="12">
                  <c:v>8.0030000000000001</c:v>
                </c:pt>
                <c:pt idx="13">
                  <c:v>7.9640000000000004</c:v>
                </c:pt>
                <c:pt idx="14">
                  <c:v>8.2170000000000005</c:v>
                </c:pt>
                <c:pt idx="15">
                  <c:v>8.4320000000000004</c:v>
                </c:pt>
                <c:pt idx="16">
                  <c:v>8.0960000000000001</c:v>
                </c:pt>
                <c:pt idx="17">
                  <c:v>8.1199999999999992</c:v>
                </c:pt>
                <c:pt idx="18">
                  <c:v>7.3070000000000004</c:v>
                </c:pt>
                <c:pt idx="19">
                  <c:v>6.3949999999999996</c:v>
                </c:pt>
                <c:pt idx="20">
                  <c:v>6.0750000000000002</c:v>
                </c:pt>
                <c:pt idx="21">
                  <c:v>6.0730000000000004</c:v>
                </c:pt>
                <c:pt idx="22">
                  <c:v>5.9470000000000001</c:v>
                </c:pt>
                <c:pt idx="23">
                  <c:v>5.4059999999999997</c:v>
                </c:pt>
                <c:pt idx="24">
                  <c:v>5.47</c:v>
                </c:pt>
                <c:pt idx="25">
                  <c:v>5.8319999999999999</c:v>
                </c:pt>
                <c:pt idx="26">
                  <c:v>5.5869999999999997</c:v>
                </c:pt>
                <c:pt idx="27">
                  <c:v>5.8730000000000002</c:v>
                </c:pt>
                <c:pt idx="28">
                  <c:v>5.74</c:v>
                </c:pt>
                <c:pt idx="29">
                  <c:v>5.3179999999999996</c:v>
                </c:pt>
                <c:pt idx="30">
                  <c:v>4.51</c:v>
                </c:pt>
                <c:pt idx="31">
                  <c:v>4.8490000000000002</c:v>
                </c:pt>
                <c:pt idx="32">
                  <c:v>5.16399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A14D-44EE-B753-F0966D58D03E}"/>
            </c:ext>
          </c:extLst>
        </c:ser>
        <c:ser>
          <c:idx val="8"/>
          <c:order val="7"/>
          <c:tx>
            <c:strRef>
              <c:f>[2]co2_per_capita_GDP!$A$9</c:f>
              <c:strCache>
                <c:ptCount val="1"/>
                <c:pt idx="0">
                  <c:v>United Kingdom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cat>
            <c:numRef>
              <c:f>[2]co2_per_capita_GDP!$B$1:$AH$1</c:f>
              <c:numCache>
                <c:formatCode>General</c:formatCode>
                <c:ptCount val="33"/>
                <c:pt idx="0">
                  <c:v>1990</c:v>
                </c:pt>
                <c:pt idx="1">
                  <c:v>1991</c:v>
                </c:pt>
                <c:pt idx="2">
                  <c:v>1992</c:v>
                </c:pt>
                <c:pt idx="3">
                  <c:v>1993</c:v>
                </c:pt>
                <c:pt idx="4">
                  <c:v>1994</c:v>
                </c:pt>
                <c:pt idx="5">
                  <c:v>1995</c:v>
                </c:pt>
                <c:pt idx="6">
                  <c:v>1996</c:v>
                </c:pt>
                <c:pt idx="7">
                  <c:v>1997</c:v>
                </c:pt>
                <c:pt idx="8">
                  <c:v>1998</c:v>
                </c:pt>
                <c:pt idx="9">
                  <c:v>1999</c:v>
                </c:pt>
                <c:pt idx="10">
                  <c:v>2000</c:v>
                </c:pt>
                <c:pt idx="11">
                  <c:v>2001</c:v>
                </c:pt>
                <c:pt idx="12">
                  <c:v>2002</c:v>
                </c:pt>
                <c:pt idx="13">
                  <c:v>2003</c:v>
                </c:pt>
                <c:pt idx="14">
                  <c:v>2004</c:v>
                </c:pt>
                <c:pt idx="15">
                  <c:v>2005</c:v>
                </c:pt>
                <c:pt idx="16">
                  <c:v>2006</c:v>
                </c:pt>
                <c:pt idx="17">
                  <c:v>2007</c:v>
                </c:pt>
                <c:pt idx="18">
                  <c:v>2008</c:v>
                </c:pt>
                <c:pt idx="19">
                  <c:v>2009</c:v>
                </c:pt>
                <c:pt idx="20">
                  <c:v>2010</c:v>
                </c:pt>
                <c:pt idx="21">
                  <c:v>2011</c:v>
                </c:pt>
                <c:pt idx="22">
                  <c:v>2012</c:v>
                </c:pt>
                <c:pt idx="23">
                  <c:v>2013</c:v>
                </c:pt>
                <c:pt idx="24">
                  <c:v>2014</c:v>
                </c:pt>
                <c:pt idx="25">
                  <c:v>2015</c:v>
                </c:pt>
                <c:pt idx="26">
                  <c:v>2016</c:v>
                </c:pt>
                <c:pt idx="27">
                  <c:v>2017</c:v>
                </c:pt>
                <c:pt idx="28">
                  <c:v>2018</c:v>
                </c:pt>
                <c:pt idx="29">
                  <c:v>2019</c:v>
                </c:pt>
                <c:pt idx="30">
                  <c:v>2020</c:v>
                </c:pt>
                <c:pt idx="31">
                  <c:v>2021</c:v>
                </c:pt>
                <c:pt idx="32">
                  <c:v>2022</c:v>
                </c:pt>
              </c:numCache>
            </c:numRef>
          </c:cat>
          <c:val>
            <c:numRef>
              <c:f>[2]co2_per_capita_GDP!$B$9:$AH$9</c:f>
              <c:numCache>
                <c:formatCode>General</c:formatCode>
                <c:ptCount val="33"/>
                <c:pt idx="0">
                  <c:v>10.522</c:v>
                </c:pt>
                <c:pt idx="1">
                  <c:v>10.624000000000001</c:v>
                </c:pt>
                <c:pt idx="2">
                  <c:v>10.326000000000001</c:v>
                </c:pt>
                <c:pt idx="3">
                  <c:v>10.054</c:v>
                </c:pt>
                <c:pt idx="4">
                  <c:v>9.9339999999999993</c:v>
                </c:pt>
                <c:pt idx="5">
                  <c:v>9.7729999999999997</c:v>
                </c:pt>
                <c:pt idx="6">
                  <c:v>10.103</c:v>
                </c:pt>
                <c:pt idx="7">
                  <c:v>9.66</c:v>
                </c:pt>
                <c:pt idx="8">
                  <c:v>9.7289999999999992</c:v>
                </c:pt>
                <c:pt idx="9">
                  <c:v>9.5790000000000006</c:v>
                </c:pt>
                <c:pt idx="10">
                  <c:v>9.6690000000000005</c:v>
                </c:pt>
                <c:pt idx="11">
                  <c:v>9.7810000000000006</c:v>
                </c:pt>
                <c:pt idx="12">
                  <c:v>9.4390000000000001</c:v>
                </c:pt>
                <c:pt idx="13">
                  <c:v>9.5830000000000002</c:v>
                </c:pt>
                <c:pt idx="14">
                  <c:v>9.5579999999999998</c:v>
                </c:pt>
                <c:pt idx="15">
                  <c:v>9.4450000000000003</c:v>
                </c:pt>
                <c:pt idx="16">
                  <c:v>9.3390000000000004</c:v>
                </c:pt>
                <c:pt idx="17">
                  <c:v>9.1340000000000003</c:v>
                </c:pt>
                <c:pt idx="18">
                  <c:v>8.8260000000000005</c:v>
                </c:pt>
                <c:pt idx="19">
                  <c:v>7.9379999999999997</c:v>
                </c:pt>
                <c:pt idx="20">
                  <c:v>8.157</c:v>
                </c:pt>
                <c:pt idx="21">
                  <c:v>7.4219999999999997</c:v>
                </c:pt>
                <c:pt idx="22">
                  <c:v>7.64</c:v>
                </c:pt>
                <c:pt idx="23">
                  <c:v>7.4279999999999999</c:v>
                </c:pt>
                <c:pt idx="24">
                  <c:v>6.774</c:v>
                </c:pt>
                <c:pt idx="25">
                  <c:v>6.4770000000000003</c:v>
                </c:pt>
                <c:pt idx="26">
                  <c:v>6.0839999999999996</c:v>
                </c:pt>
                <c:pt idx="27">
                  <c:v>5.8630000000000004</c:v>
                </c:pt>
                <c:pt idx="28">
                  <c:v>5.7160000000000002</c:v>
                </c:pt>
                <c:pt idx="29">
                  <c:v>5.4619999999999997</c:v>
                </c:pt>
                <c:pt idx="30">
                  <c:v>4.8650000000000002</c:v>
                </c:pt>
                <c:pt idx="31">
                  <c:v>5.1639999999999997</c:v>
                </c:pt>
                <c:pt idx="32">
                  <c:v>4.7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A14D-44EE-B753-F0966D58D0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38421584"/>
        <c:axId val="2038670912"/>
      </c:lineChart>
      <c:catAx>
        <c:axId val="20384215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038670912"/>
        <c:crosses val="autoZero"/>
        <c:auto val="1"/>
        <c:lblAlgn val="ctr"/>
        <c:lblOffset val="100"/>
        <c:noMultiLvlLbl val="0"/>
      </c:catAx>
      <c:valAx>
        <c:axId val="20386709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 CO₂ emissions (per capita)(tonnes per person)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0384215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1.3149999999999999" header="0.3" footer="0.3"/>
    <c:pageSetup paperSize="9" orientation="landscape"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1"/>
          <c:order val="0"/>
          <c:tx>
            <c:strRef>
              <c:f>[2]co2_per_capita_GDP!$A$12</c:f>
              <c:strCache>
                <c:ptCount val="1"/>
                <c:pt idx="0">
                  <c:v>Brazil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[2]co2_per_capita_GDP!$B$11:$AD$11</c:f>
              <c:numCache>
                <c:formatCode>General</c:formatCode>
                <c:ptCount val="29"/>
                <c:pt idx="0">
                  <c:v>1990</c:v>
                </c:pt>
                <c:pt idx="1">
                  <c:v>1991</c:v>
                </c:pt>
                <c:pt idx="2">
                  <c:v>1992</c:v>
                </c:pt>
                <c:pt idx="3">
                  <c:v>1993</c:v>
                </c:pt>
                <c:pt idx="4">
                  <c:v>1994</c:v>
                </c:pt>
                <c:pt idx="5">
                  <c:v>1995</c:v>
                </c:pt>
                <c:pt idx="6">
                  <c:v>1996</c:v>
                </c:pt>
                <c:pt idx="7">
                  <c:v>1997</c:v>
                </c:pt>
                <c:pt idx="8">
                  <c:v>1998</c:v>
                </c:pt>
                <c:pt idx="9">
                  <c:v>1999</c:v>
                </c:pt>
                <c:pt idx="10">
                  <c:v>2000</c:v>
                </c:pt>
                <c:pt idx="11">
                  <c:v>2001</c:v>
                </c:pt>
                <c:pt idx="12">
                  <c:v>2002</c:v>
                </c:pt>
                <c:pt idx="13">
                  <c:v>2003</c:v>
                </c:pt>
                <c:pt idx="14">
                  <c:v>2004</c:v>
                </c:pt>
                <c:pt idx="15">
                  <c:v>2005</c:v>
                </c:pt>
                <c:pt idx="16">
                  <c:v>2006</c:v>
                </c:pt>
                <c:pt idx="17">
                  <c:v>2007</c:v>
                </c:pt>
                <c:pt idx="18">
                  <c:v>2008</c:v>
                </c:pt>
                <c:pt idx="19">
                  <c:v>2009</c:v>
                </c:pt>
                <c:pt idx="20">
                  <c:v>2010</c:v>
                </c:pt>
                <c:pt idx="21">
                  <c:v>2011</c:v>
                </c:pt>
                <c:pt idx="22">
                  <c:v>2012</c:v>
                </c:pt>
                <c:pt idx="23">
                  <c:v>2013</c:v>
                </c:pt>
                <c:pt idx="24">
                  <c:v>2014</c:v>
                </c:pt>
                <c:pt idx="25">
                  <c:v>2015</c:v>
                </c:pt>
                <c:pt idx="26">
                  <c:v>2016</c:v>
                </c:pt>
                <c:pt idx="27">
                  <c:v>2017</c:v>
                </c:pt>
                <c:pt idx="28">
                  <c:v>2018</c:v>
                </c:pt>
              </c:numCache>
            </c:numRef>
          </c:cat>
          <c:val>
            <c:numRef>
              <c:f>[2]co2_per_capita_GDP!$B$12:$AD$12</c:f>
              <c:numCache>
                <c:formatCode>General</c:formatCode>
                <c:ptCount val="29"/>
                <c:pt idx="0">
                  <c:v>0.184</c:v>
                </c:pt>
                <c:pt idx="1">
                  <c:v>0.189</c:v>
                </c:pt>
                <c:pt idx="2">
                  <c:v>0.191</c:v>
                </c:pt>
                <c:pt idx="3">
                  <c:v>0.188</c:v>
                </c:pt>
                <c:pt idx="4">
                  <c:v>0.183</c:v>
                </c:pt>
                <c:pt idx="5">
                  <c:v>0.183</c:v>
                </c:pt>
                <c:pt idx="6">
                  <c:v>0.191</c:v>
                </c:pt>
                <c:pt idx="7">
                  <c:v>0.193</c:v>
                </c:pt>
                <c:pt idx="8">
                  <c:v>0.19700000000000001</c:v>
                </c:pt>
                <c:pt idx="9">
                  <c:v>0.19900000000000001</c:v>
                </c:pt>
                <c:pt idx="10">
                  <c:v>0.19600000000000001</c:v>
                </c:pt>
                <c:pt idx="11">
                  <c:v>0.19400000000000001</c:v>
                </c:pt>
                <c:pt idx="12">
                  <c:v>0.187</c:v>
                </c:pt>
                <c:pt idx="13">
                  <c:v>0.18099999999999999</c:v>
                </c:pt>
                <c:pt idx="14">
                  <c:v>0.17699999999999999</c:v>
                </c:pt>
                <c:pt idx="15">
                  <c:v>0.17100000000000001</c:v>
                </c:pt>
                <c:pt idx="16">
                  <c:v>0.16500000000000001</c:v>
                </c:pt>
                <c:pt idx="17">
                  <c:v>0.16200000000000001</c:v>
                </c:pt>
                <c:pt idx="18">
                  <c:v>0.161</c:v>
                </c:pt>
                <c:pt idx="19">
                  <c:v>0.151</c:v>
                </c:pt>
                <c:pt idx="20">
                  <c:v>0.156</c:v>
                </c:pt>
                <c:pt idx="21">
                  <c:v>0.156</c:v>
                </c:pt>
                <c:pt idx="22">
                  <c:v>0.16500000000000001</c:v>
                </c:pt>
                <c:pt idx="23">
                  <c:v>0.17100000000000001</c:v>
                </c:pt>
                <c:pt idx="24">
                  <c:v>0.17799999999999999</c:v>
                </c:pt>
                <c:pt idx="25">
                  <c:v>0.16200000000000001</c:v>
                </c:pt>
                <c:pt idx="26">
                  <c:v>0.17100000000000001</c:v>
                </c:pt>
                <c:pt idx="27">
                  <c:v>0.17</c:v>
                </c:pt>
                <c:pt idx="28">
                  <c:v>0.16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D04-4280-BC2D-BD1C26073DF2}"/>
            </c:ext>
          </c:extLst>
        </c:ser>
        <c:ser>
          <c:idx val="2"/>
          <c:order val="1"/>
          <c:tx>
            <c:strRef>
              <c:f>[2]co2_per_capita_GDP!$A$13</c:f>
              <c:strCache>
                <c:ptCount val="1"/>
                <c:pt idx="0">
                  <c:v>China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[2]co2_per_capita_GDP!$B$11:$AD$11</c:f>
              <c:numCache>
                <c:formatCode>General</c:formatCode>
                <c:ptCount val="29"/>
                <c:pt idx="0">
                  <c:v>1990</c:v>
                </c:pt>
                <c:pt idx="1">
                  <c:v>1991</c:v>
                </c:pt>
                <c:pt idx="2">
                  <c:v>1992</c:v>
                </c:pt>
                <c:pt idx="3">
                  <c:v>1993</c:v>
                </c:pt>
                <c:pt idx="4">
                  <c:v>1994</c:v>
                </c:pt>
                <c:pt idx="5">
                  <c:v>1995</c:v>
                </c:pt>
                <c:pt idx="6">
                  <c:v>1996</c:v>
                </c:pt>
                <c:pt idx="7">
                  <c:v>1997</c:v>
                </c:pt>
                <c:pt idx="8">
                  <c:v>1998</c:v>
                </c:pt>
                <c:pt idx="9">
                  <c:v>1999</c:v>
                </c:pt>
                <c:pt idx="10">
                  <c:v>2000</c:v>
                </c:pt>
                <c:pt idx="11">
                  <c:v>2001</c:v>
                </c:pt>
                <c:pt idx="12">
                  <c:v>2002</c:v>
                </c:pt>
                <c:pt idx="13">
                  <c:v>2003</c:v>
                </c:pt>
                <c:pt idx="14">
                  <c:v>2004</c:v>
                </c:pt>
                <c:pt idx="15">
                  <c:v>2005</c:v>
                </c:pt>
                <c:pt idx="16">
                  <c:v>2006</c:v>
                </c:pt>
                <c:pt idx="17">
                  <c:v>2007</c:v>
                </c:pt>
                <c:pt idx="18">
                  <c:v>2008</c:v>
                </c:pt>
                <c:pt idx="19">
                  <c:v>2009</c:v>
                </c:pt>
                <c:pt idx="20">
                  <c:v>2010</c:v>
                </c:pt>
                <c:pt idx="21">
                  <c:v>2011</c:v>
                </c:pt>
                <c:pt idx="22">
                  <c:v>2012</c:v>
                </c:pt>
                <c:pt idx="23">
                  <c:v>2013</c:v>
                </c:pt>
                <c:pt idx="24">
                  <c:v>2014</c:v>
                </c:pt>
                <c:pt idx="25">
                  <c:v>2015</c:v>
                </c:pt>
                <c:pt idx="26">
                  <c:v>2016</c:v>
                </c:pt>
                <c:pt idx="27">
                  <c:v>2017</c:v>
                </c:pt>
                <c:pt idx="28">
                  <c:v>2018</c:v>
                </c:pt>
              </c:numCache>
            </c:numRef>
          </c:cat>
          <c:val>
            <c:numRef>
              <c:f>[2]co2_per_capita_GDP!$B$13:$AD$13</c:f>
              <c:numCache>
                <c:formatCode>General</c:formatCode>
                <c:ptCount val="29"/>
                <c:pt idx="0">
                  <c:v>0.73399999999999999</c:v>
                </c:pt>
                <c:pt idx="1">
                  <c:v>0.74299999999999999</c:v>
                </c:pt>
                <c:pt idx="2">
                  <c:v>0.72699999999999998</c:v>
                </c:pt>
                <c:pt idx="3">
                  <c:v>0.70799999999999996</c:v>
                </c:pt>
                <c:pt idx="4">
                  <c:v>0.69899999999999995</c:v>
                </c:pt>
                <c:pt idx="5">
                  <c:v>0.69899999999999995</c:v>
                </c:pt>
                <c:pt idx="6">
                  <c:v>0.68400000000000005</c:v>
                </c:pt>
                <c:pt idx="7">
                  <c:v>0.66400000000000003</c:v>
                </c:pt>
                <c:pt idx="8">
                  <c:v>0.63</c:v>
                </c:pt>
                <c:pt idx="9">
                  <c:v>0.63800000000000001</c:v>
                </c:pt>
                <c:pt idx="10">
                  <c:v>0.61299999999999999</c:v>
                </c:pt>
                <c:pt idx="11">
                  <c:v>0.58899999999999997</c:v>
                </c:pt>
                <c:pt idx="12">
                  <c:v>0.60199999999999998</c:v>
                </c:pt>
                <c:pt idx="13">
                  <c:v>0.66800000000000004</c:v>
                </c:pt>
                <c:pt idx="14">
                  <c:v>0.66600000000000004</c:v>
                </c:pt>
                <c:pt idx="15">
                  <c:v>0.68400000000000005</c:v>
                </c:pt>
                <c:pt idx="16">
                  <c:v>0.68400000000000005</c:v>
                </c:pt>
                <c:pt idx="17">
                  <c:v>0.67400000000000004</c:v>
                </c:pt>
                <c:pt idx="18">
                  <c:v>0.69499999999999995</c:v>
                </c:pt>
                <c:pt idx="19">
                  <c:v>0.68200000000000005</c:v>
                </c:pt>
                <c:pt idx="20">
                  <c:v>0.67</c:v>
                </c:pt>
                <c:pt idx="21">
                  <c:v>0.69699999999999995</c:v>
                </c:pt>
                <c:pt idx="22">
                  <c:v>0.68100000000000005</c:v>
                </c:pt>
                <c:pt idx="23">
                  <c:v>0.65100000000000002</c:v>
                </c:pt>
                <c:pt idx="24">
                  <c:v>0.61599999999999999</c:v>
                </c:pt>
                <c:pt idx="25">
                  <c:v>0.59</c:v>
                </c:pt>
                <c:pt idx="26">
                  <c:v>0.56599999999999995</c:v>
                </c:pt>
                <c:pt idx="27">
                  <c:v>0.56999999999999995</c:v>
                </c:pt>
                <c:pt idx="28">
                  <c:v>0.569999999999999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D04-4280-BC2D-BD1C26073DF2}"/>
            </c:ext>
          </c:extLst>
        </c:ser>
        <c:ser>
          <c:idx val="3"/>
          <c:order val="2"/>
          <c:tx>
            <c:strRef>
              <c:f>[2]co2_per_capita_GDP!$A$14</c:f>
              <c:strCache>
                <c:ptCount val="1"/>
                <c:pt idx="0">
                  <c:v>France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numRef>
              <c:f>[2]co2_per_capita_GDP!$B$11:$AD$11</c:f>
              <c:numCache>
                <c:formatCode>General</c:formatCode>
                <c:ptCount val="29"/>
                <c:pt idx="0">
                  <c:v>1990</c:v>
                </c:pt>
                <c:pt idx="1">
                  <c:v>1991</c:v>
                </c:pt>
                <c:pt idx="2">
                  <c:v>1992</c:v>
                </c:pt>
                <c:pt idx="3">
                  <c:v>1993</c:v>
                </c:pt>
                <c:pt idx="4">
                  <c:v>1994</c:v>
                </c:pt>
                <c:pt idx="5">
                  <c:v>1995</c:v>
                </c:pt>
                <c:pt idx="6">
                  <c:v>1996</c:v>
                </c:pt>
                <c:pt idx="7">
                  <c:v>1997</c:v>
                </c:pt>
                <c:pt idx="8">
                  <c:v>1998</c:v>
                </c:pt>
                <c:pt idx="9">
                  <c:v>1999</c:v>
                </c:pt>
                <c:pt idx="10">
                  <c:v>2000</c:v>
                </c:pt>
                <c:pt idx="11">
                  <c:v>2001</c:v>
                </c:pt>
                <c:pt idx="12">
                  <c:v>2002</c:v>
                </c:pt>
                <c:pt idx="13">
                  <c:v>2003</c:v>
                </c:pt>
                <c:pt idx="14">
                  <c:v>2004</c:v>
                </c:pt>
                <c:pt idx="15">
                  <c:v>2005</c:v>
                </c:pt>
                <c:pt idx="16">
                  <c:v>2006</c:v>
                </c:pt>
                <c:pt idx="17">
                  <c:v>2007</c:v>
                </c:pt>
                <c:pt idx="18">
                  <c:v>2008</c:v>
                </c:pt>
                <c:pt idx="19">
                  <c:v>2009</c:v>
                </c:pt>
                <c:pt idx="20">
                  <c:v>2010</c:v>
                </c:pt>
                <c:pt idx="21">
                  <c:v>2011</c:v>
                </c:pt>
                <c:pt idx="22">
                  <c:v>2012</c:v>
                </c:pt>
                <c:pt idx="23">
                  <c:v>2013</c:v>
                </c:pt>
                <c:pt idx="24">
                  <c:v>2014</c:v>
                </c:pt>
                <c:pt idx="25">
                  <c:v>2015</c:v>
                </c:pt>
                <c:pt idx="26">
                  <c:v>2016</c:v>
                </c:pt>
                <c:pt idx="27">
                  <c:v>2017</c:v>
                </c:pt>
                <c:pt idx="28">
                  <c:v>2018</c:v>
                </c:pt>
              </c:numCache>
            </c:numRef>
          </c:cat>
          <c:val>
            <c:numRef>
              <c:f>[2]co2_per_capita_GDP!$B$14:$AD$14</c:f>
              <c:numCache>
                <c:formatCode>General</c:formatCode>
                <c:ptCount val="29"/>
                <c:pt idx="0">
                  <c:v>0.24</c:v>
                </c:pt>
                <c:pt idx="1">
                  <c:v>0.252</c:v>
                </c:pt>
                <c:pt idx="2">
                  <c:v>0.24199999999999999</c:v>
                </c:pt>
                <c:pt idx="3">
                  <c:v>0.23200000000000001</c:v>
                </c:pt>
                <c:pt idx="4">
                  <c:v>0.223</c:v>
                </c:pt>
                <c:pt idx="5">
                  <c:v>0.221</c:v>
                </c:pt>
                <c:pt idx="6">
                  <c:v>0.22700000000000001</c:v>
                </c:pt>
                <c:pt idx="7">
                  <c:v>0.218</c:v>
                </c:pt>
                <c:pt idx="8">
                  <c:v>0.22</c:v>
                </c:pt>
                <c:pt idx="9">
                  <c:v>0.21099999999999999</c:v>
                </c:pt>
                <c:pt idx="10">
                  <c:v>0.2</c:v>
                </c:pt>
                <c:pt idx="11">
                  <c:v>0.19800000000000001</c:v>
                </c:pt>
                <c:pt idx="12">
                  <c:v>0.193</c:v>
                </c:pt>
                <c:pt idx="13">
                  <c:v>0.19400000000000001</c:v>
                </c:pt>
                <c:pt idx="14">
                  <c:v>0.188</c:v>
                </c:pt>
                <c:pt idx="15">
                  <c:v>0.186</c:v>
                </c:pt>
                <c:pt idx="16">
                  <c:v>0.17699999999999999</c:v>
                </c:pt>
                <c:pt idx="17">
                  <c:v>0.16800000000000001</c:v>
                </c:pt>
                <c:pt idx="18">
                  <c:v>0.16500000000000001</c:v>
                </c:pt>
                <c:pt idx="19">
                  <c:v>0.16200000000000001</c:v>
                </c:pt>
                <c:pt idx="20">
                  <c:v>0.161</c:v>
                </c:pt>
                <c:pt idx="21">
                  <c:v>0.14799999999999999</c:v>
                </c:pt>
                <c:pt idx="22">
                  <c:v>0.14899999999999999</c:v>
                </c:pt>
                <c:pt idx="23">
                  <c:v>0.14799999999999999</c:v>
                </c:pt>
                <c:pt idx="24">
                  <c:v>0.13500000000000001</c:v>
                </c:pt>
                <c:pt idx="25">
                  <c:v>0.13500000000000001</c:v>
                </c:pt>
                <c:pt idx="26">
                  <c:v>0.13500000000000001</c:v>
                </c:pt>
                <c:pt idx="27">
                  <c:v>0.13300000000000001</c:v>
                </c:pt>
                <c:pt idx="28">
                  <c:v>0.1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D04-4280-BC2D-BD1C26073DF2}"/>
            </c:ext>
          </c:extLst>
        </c:ser>
        <c:ser>
          <c:idx val="4"/>
          <c:order val="3"/>
          <c:tx>
            <c:strRef>
              <c:f>[2]co2_per_capita_GDP!$A$15</c:f>
              <c:strCache>
                <c:ptCount val="1"/>
                <c:pt idx="0">
                  <c:v>Italy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numRef>
              <c:f>[2]co2_per_capita_GDP!$B$11:$AD$11</c:f>
              <c:numCache>
                <c:formatCode>General</c:formatCode>
                <c:ptCount val="29"/>
                <c:pt idx="0">
                  <c:v>1990</c:v>
                </c:pt>
                <c:pt idx="1">
                  <c:v>1991</c:v>
                </c:pt>
                <c:pt idx="2">
                  <c:v>1992</c:v>
                </c:pt>
                <c:pt idx="3">
                  <c:v>1993</c:v>
                </c:pt>
                <c:pt idx="4">
                  <c:v>1994</c:v>
                </c:pt>
                <c:pt idx="5">
                  <c:v>1995</c:v>
                </c:pt>
                <c:pt idx="6">
                  <c:v>1996</c:v>
                </c:pt>
                <c:pt idx="7">
                  <c:v>1997</c:v>
                </c:pt>
                <c:pt idx="8">
                  <c:v>1998</c:v>
                </c:pt>
                <c:pt idx="9">
                  <c:v>1999</c:v>
                </c:pt>
                <c:pt idx="10">
                  <c:v>2000</c:v>
                </c:pt>
                <c:pt idx="11">
                  <c:v>2001</c:v>
                </c:pt>
                <c:pt idx="12">
                  <c:v>2002</c:v>
                </c:pt>
                <c:pt idx="13">
                  <c:v>2003</c:v>
                </c:pt>
                <c:pt idx="14">
                  <c:v>2004</c:v>
                </c:pt>
                <c:pt idx="15">
                  <c:v>2005</c:v>
                </c:pt>
                <c:pt idx="16">
                  <c:v>2006</c:v>
                </c:pt>
                <c:pt idx="17">
                  <c:v>2007</c:v>
                </c:pt>
                <c:pt idx="18">
                  <c:v>2008</c:v>
                </c:pt>
                <c:pt idx="19">
                  <c:v>2009</c:v>
                </c:pt>
                <c:pt idx="20">
                  <c:v>2010</c:v>
                </c:pt>
                <c:pt idx="21">
                  <c:v>2011</c:v>
                </c:pt>
                <c:pt idx="22">
                  <c:v>2012</c:v>
                </c:pt>
                <c:pt idx="23">
                  <c:v>2013</c:v>
                </c:pt>
                <c:pt idx="24">
                  <c:v>2014</c:v>
                </c:pt>
                <c:pt idx="25">
                  <c:v>2015</c:v>
                </c:pt>
                <c:pt idx="26">
                  <c:v>2016</c:v>
                </c:pt>
                <c:pt idx="27">
                  <c:v>2017</c:v>
                </c:pt>
                <c:pt idx="28">
                  <c:v>2018</c:v>
                </c:pt>
              </c:numCache>
            </c:numRef>
          </c:cat>
          <c:val>
            <c:numRef>
              <c:f>[2]co2_per_capita_GDP!$B$15:$AD$15</c:f>
              <c:numCache>
                <c:formatCode>General</c:formatCode>
                <c:ptCount val="29"/>
                <c:pt idx="0">
                  <c:v>0.29699999999999999</c:v>
                </c:pt>
                <c:pt idx="1">
                  <c:v>0.29099999999999998</c:v>
                </c:pt>
                <c:pt idx="2">
                  <c:v>0.28599999999999998</c:v>
                </c:pt>
                <c:pt idx="3">
                  <c:v>0.28199999999999997</c:v>
                </c:pt>
                <c:pt idx="4">
                  <c:v>0.27</c:v>
                </c:pt>
                <c:pt idx="5">
                  <c:v>0.27600000000000002</c:v>
                </c:pt>
                <c:pt idx="6">
                  <c:v>0.26700000000000002</c:v>
                </c:pt>
                <c:pt idx="7">
                  <c:v>0.26400000000000001</c:v>
                </c:pt>
                <c:pt idx="8">
                  <c:v>0.26500000000000001</c:v>
                </c:pt>
                <c:pt idx="9">
                  <c:v>0.26100000000000001</c:v>
                </c:pt>
                <c:pt idx="10">
                  <c:v>0.252</c:v>
                </c:pt>
                <c:pt idx="11">
                  <c:v>0.246</c:v>
                </c:pt>
                <c:pt idx="12">
                  <c:v>0.248</c:v>
                </c:pt>
                <c:pt idx="13">
                  <c:v>0.255</c:v>
                </c:pt>
                <c:pt idx="14">
                  <c:v>0.252</c:v>
                </c:pt>
                <c:pt idx="15">
                  <c:v>0.248</c:v>
                </c:pt>
                <c:pt idx="16">
                  <c:v>0.23899999999999999</c:v>
                </c:pt>
                <c:pt idx="17">
                  <c:v>0.23100000000000001</c:v>
                </c:pt>
                <c:pt idx="18">
                  <c:v>0.22600000000000001</c:v>
                </c:pt>
                <c:pt idx="19">
                  <c:v>0.21099999999999999</c:v>
                </c:pt>
                <c:pt idx="20">
                  <c:v>0.21199999999999999</c:v>
                </c:pt>
                <c:pt idx="21">
                  <c:v>0.20300000000000001</c:v>
                </c:pt>
                <c:pt idx="22">
                  <c:v>0.19900000000000001</c:v>
                </c:pt>
                <c:pt idx="23">
                  <c:v>0.186</c:v>
                </c:pt>
                <c:pt idx="24">
                  <c:v>0.17499999999999999</c:v>
                </c:pt>
                <c:pt idx="25">
                  <c:v>0.18</c:v>
                </c:pt>
                <c:pt idx="26">
                  <c:v>0.17699999999999999</c:v>
                </c:pt>
                <c:pt idx="27">
                  <c:v>0.17100000000000001</c:v>
                </c:pt>
                <c:pt idx="28">
                  <c:v>0.1680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8D04-4280-BC2D-BD1C26073DF2}"/>
            </c:ext>
          </c:extLst>
        </c:ser>
        <c:ser>
          <c:idx val="5"/>
          <c:order val="4"/>
          <c:tx>
            <c:strRef>
              <c:f>[2]co2_per_capita_GDP!$A$16</c:f>
              <c:strCache>
                <c:ptCount val="1"/>
                <c:pt idx="0">
                  <c:v>Japan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numRef>
              <c:f>[2]co2_per_capita_GDP!$B$11:$AD$11</c:f>
              <c:numCache>
                <c:formatCode>General</c:formatCode>
                <c:ptCount val="29"/>
                <c:pt idx="0">
                  <c:v>1990</c:v>
                </c:pt>
                <c:pt idx="1">
                  <c:v>1991</c:v>
                </c:pt>
                <c:pt idx="2">
                  <c:v>1992</c:v>
                </c:pt>
                <c:pt idx="3">
                  <c:v>1993</c:v>
                </c:pt>
                <c:pt idx="4">
                  <c:v>1994</c:v>
                </c:pt>
                <c:pt idx="5">
                  <c:v>1995</c:v>
                </c:pt>
                <c:pt idx="6">
                  <c:v>1996</c:v>
                </c:pt>
                <c:pt idx="7">
                  <c:v>1997</c:v>
                </c:pt>
                <c:pt idx="8">
                  <c:v>1998</c:v>
                </c:pt>
                <c:pt idx="9">
                  <c:v>1999</c:v>
                </c:pt>
                <c:pt idx="10">
                  <c:v>2000</c:v>
                </c:pt>
                <c:pt idx="11">
                  <c:v>2001</c:v>
                </c:pt>
                <c:pt idx="12">
                  <c:v>2002</c:v>
                </c:pt>
                <c:pt idx="13">
                  <c:v>2003</c:v>
                </c:pt>
                <c:pt idx="14">
                  <c:v>2004</c:v>
                </c:pt>
                <c:pt idx="15">
                  <c:v>2005</c:v>
                </c:pt>
                <c:pt idx="16">
                  <c:v>2006</c:v>
                </c:pt>
                <c:pt idx="17">
                  <c:v>2007</c:v>
                </c:pt>
                <c:pt idx="18">
                  <c:v>2008</c:v>
                </c:pt>
                <c:pt idx="19">
                  <c:v>2009</c:v>
                </c:pt>
                <c:pt idx="20">
                  <c:v>2010</c:v>
                </c:pt>
                <c:pt idx="21">
                  <c:v>2011</c:v>
                </c:pt>
                <c:pt idx="22">
                  <c:v>2012</c:v>
                </c:pt>
                <c:pt idx="23">
                  <c:v>2013</c:v>
                </c:pt>
                <c:pt idx="24">
                  <c:v>2014</c:v>
                </c:pt>
                <c:pt idx="25">
                  <c:v>2015</c:v>
                </c:pt>
                <c:pt idx="26">
                  <c:v>2016</c:v>
                </c:pt>
                <c:pt idx="27">
                  <c:v>2017</c:v>
                </c:pt>
                <c:pt idx="28">
                  <c:v>2018</c:v>
                </c:pt>
              </c:numCache>
            </c:numRef>
          </c:cat>
          <c:val>
            <c:numRef>
              <c:f>[2]co2_per_capita_GDP!$B$16:$AD$16</c:f>
              <c:numCache>
                <c:formatCode>General</c:formatCode>
                <c:ptCount val="29"/>
                <c:pt idx="0">
                  <c:v>0.313</c:v>
                </c:pt>
                <c:pt idx="1">
                  <c:v>0.30599999999999999</c:v>
                </c:pt>
                <c:pt idx="2">
                  <c:v>0.30599999999999999</c:v>
                </c:pt>
                <c:pt idx="3">
                  <c:v>0.30299999999999999</c:v>
                </c:pt>
                <c:pt idx="4">
                  <c:v>0.315</c:v>
                </c:pt>
                <c:pt idx="5">
                  <c:v>0.31</c:v>
                </c:pt>
                <c:pt idx="6">
                  <c:v>0.30299999999999999</c:v>
                </c:pt>
                <c:pt idx="7">
                  <c:v>0.29899999999999999</c:v>
                </c:pt>
                <c:pt idx="8">
                  <c:v>0.29299999999999998</c:v>
                </c:pt>
                <c:pt idx="9">
                  <c:v>0.30199999999999999</c:v>
                </c:pt>
                <c:pt idx="10">
                  <c:v>0.3</c:v>
                </c:pt>
                <c:pt idx="11">
                  <c:v>0.29499999999999998</c:v>
                </c:pt>
                <c:pt idx="12">
                  <c:v>0.30199999999999999</c:v>
                </c:pt>
                <c:pt idx="13">
                  <c:v>0.3</c:v>
                </c:pt>
                <c:pt idx="14">
                  <c:v>0.29199999999999998</c:v>
                </c:pt>
                <c:pt idx="15">
                  <c:v>0.28899999999999998</c:v>
                </c:pt>
                <c:pt idx="16">
                  <c:v>0.28100000000000003</c:v>
                </c:pt>
                <c:pt idx="17">
                  <c:v>0.28399999999999997</c:v>
                </c:pt>
                <c:pt idx="18">
                  <c:v>0.27200000000000002</c:v>
                </c:pt>
                <c:pt idx="19">
                  <c:v>0.27100000000000002</c:v>
                </c:pt>
                <c:pt idx="20">
                  <c:v>0.27200000000000002</c:v>
                </c:pt>
                <c:pt idx="21">
                  <c:v>0.28399999999999997</c:v>
                </c:pt>
                <c:pt idx="22">
                  <c:v>0.28899999999999998</c:v>
                </c:pt>
                <c:pt idx="23">
                  <c:v>0.28499999999999998</c:v>
                </c:pt>
                <c:pt idx="24">
                  <c:v>0.27300000000000002</c:v>
                </c:pt>
                <c:pt idx="25">
                  <c:v>0.26100000000000001</c:v>
                </c:pt>
                <c:pt idx="26">
                  <c:v>0.254</c:v>
                </c:pt>
                <c:pt idx="27">
                  <c:v>0.245</c:v>
                </c:pt>
                <c:pt idx="28">
                  <c:v>0.2349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8D04-4280-BC2D-BD1C26073DF2}"/>
            </c:ext>
          </c:extLst>
        </c:ser>
        <c:ser>
          <c:idx val="6"/>
          <c:order val="5"/>
          <c:tx>
            <c:strRef>
              <c:f>[2]co2_per_capita_GDP!$A$17</c:f>
              <c:strCache>
                <c:ptCount val="1"/>
                <c:pt idx="0">
                  <c:v>South Korea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cat>
            <c:numRef>
              <c:f>[2]co2_per_capita_GDP!$B$11:$AD$11</c:f>
              <c:numCache>
                <c:formatCode>General</c:formatCode>
                <c:ptCount val="29"/>
                <c:pt idx="0">
                  <c:v>1990</c:v>
                </c:pt>
                <c:pt idx="1">
                  <c:v>1991</c:v>
                </c:pt>
                <c:pt idx="2">
                  <c:v>1992</c:v>
                </c:pt>
                <c:pt idx="3">
                  <c:v>1993</c:v>
                </c:pt>
                <c:pt idx="4">
                  <c:v>1994</c:v>
                </c:pt>
                <c:pt idx="5">
                  <c:v>1995</c:v>
                </c:pt>
                <c:pt idx="6">
                  <c:v>1996</c:v>
                </c:pt>
                <c:pt idx="7">
                  <c:v>1997</c:v>
                </c:pt>
                <c:pt idx="8">
                  <c:v>1998</c:v>
                </c:pt>
                <c:pt idx="9">
                  <c:v>1999</c:v>
                </c:pt>
                <c:pt idx="10">
                  <c:v>2000</c:v>
                </c:pt>
                <c:pt idx="11">
                  <c:v>2001</c:v>
                </c:pt>
                <c:pt idx="12">
                  <c:v>2002</c:v>
                </c:pt>
                <c:pt idx="13">
                  <c:v>2003</c:v>
                </c:pt>
                <c:pt idx="14">
                  <c:v>2004</c:v>
                </c:pt>
                <c:pt idx="15">
                  <c:v>2005</c:v>
                </c:pt>
                <c:pt idx="16">
                  <c:v>2006</c:v>
                </c:pt>
                <c:pt idx="17">
                  <c:v>2007</c:v>
                </c:pt>
                <c:pt idx="18">
                  <c:v>2008</c:v>
                </c:pt>
                <c:pt idx="19">
                  <c:v>2009</c:v>
                </c:pt>
                <c:pt idx="20">
                  <c:v>2010</c:v>
                </c:pt>
                <c:pt idx="21">
                  <c:v>2011</c:v>
                </c:pt>
                <c:pt idx="22">
                  <c:v>2012</c:v>
                </c:pt>
                <c:pt idx="23">
                  <c:v>2013</c:v>
                </c:pt>
                <c:pt idx="24">
                  <c:v>2014</c:v>
                </c:pt>
                <c:pt idx="25">
                  <c:v>2015</c:v>
                </c:pt>
                <c:pt idx="26">
                  <c:v>2016</c:v>
                </c:pt>
                <c:pt idx="27">
                  <c:v>2017</c:v>
                </c:pt>
                <c:pt idx="28">
                  <c:v>2018</c:v>
                </c:pt>
              </c:numCache>
            </c:numRef>
          </c:cat>
          <c:val>
            <c:numRef>
              <c:f>[2]co2_per_capita_GDP!$B$17:$AD$17</c:f>
              <c:numCache>
                <c:formatCode>General</c:formatCode>
                <c:ptCount val="29"/>
                <c:pt idx="0">
                  <c:v>0.42099999999999999</c:v>
                </c:pt>
                <c:pt idx="1">
                  <c:v>0.42299999999999999</c:v>
                </c:pt>
                <c:pt idx="2">
                  <c:v>0.436</c:v>
                </c:pt>
                <c:pt idx="3">
                  <c:v>0.45300000000000001</c:v>
                </c:pt>
                <c:pt idx="4">
                  <c:v>0.45</c:v>
                </c:pt>
                <c:pt idx="5">
                  <c:v>0.44600000000000001</c:v>
                </c:pt>
                <c:pt idx="6">
                  <c:v>0.45800000000000002</c:v>
                </c:pt>
                <c:pt idx="7">
                  <c:v>0.46</c:v>
                </c:pt>
                <c:pt idx="8">
                  <c:v>0.41599999999999998</c:v>
                </c:pt>
                <c:pt idx="9">
                  <c:v>0.40899999999999997</c:v>
                </c:pt>
                <c:pt idx="10">
                  <c:v>0.40500000000000003</c:v>
                </c:pt>
                <c:pt idx="11">
                  <c:v>0.40400000000000003</c:v>
                </c:pt>
                <c:pt idx="12">
                  <c:v>0.39600000000000002</c:v>
                </c:pt>
                <c:pt idx="13">
                  <c:v>0.39500000000000002</c:v>
                </c:pt>
                <c:pt idx="14">
                  <c:v>0.38400000000000001</c:v>
                </c:pt>
                <c:pt idx="15">
                  <c:v>0.377</c:v>
                </c:pt>
                <c:pt idx="16">
                  <c:v>0.36499999999999999</c:v>
                </c:pt>
                <c:pt idx="17">
                  <c:v>0.36099999999999999</c:v>
                </c:pt>
                <c:pt idx="18">
                  <c:v>0.36099999999999999</c:v>
                </c:pt>
                <c:pt idx="19">
                  <c:v>0.36399999999999999</c:v>
                </c:pt>
                <c:pt idx="20">
                  <c:v>0.38</c:v>
                </c:pt>
                <c:pt idx="21">
                  <c:v>0.38700000000000001</c:v>
                </c:pt>
                <c:pt idx="22">
                  <c:v>0.38100000000000001</c:v>
                </c:pt>
                <c:pt idx="23">
                  <c:v>0.375</c:v>
                </c:pt>
                <c:pt idx="24">
                  <c:v>0.36</c:v>
                </c:pt>
                <c:pt idx="25">
                  <c:v>0.35199999999999998</c:v>
                </c:pt>
                <c:pt idx="26">
                  <c:v>0.34499999999999997</c:v>
                </c:pt>
                <c:pt idx="27">
                  <c:v>0.34300000000000003</c:v>
                </c:pt>
                <c:pt idx="28">
                  <c:v>0.34200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8D04-4280-BC2D-BD1C26073DF2}"/>
            </c:ext>
          </c:extLst>
        </c:ser>
        <c:ser>
          <c:idx val="7"/>
          <c:order val="6"/>
          <c:tx>
            <c:strRef>
              <c:f>[2]co2_per_capita_GDP!$A$18</c:f>
              <c:strCache>
                <c:ptCount val="1"/>
                <c:pt idx="0">
                  <c:v>Spain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cat>
            <c:numRef>
              <c:f>[2]co2_per_capita_GDP!$B$11:$AD$11</c:f>
              <c:numCache>
                <c:formatCode>General</c:formatCode>
                <c:ptCount val="29"/>
                <c:pt idx="0">
                  <c:v>1990</c:v>
                </c:pt>
                <c:pt idx="1">
                  <c:v>1991</c:v>
                </c:pt>
                <c:pt idx="2">
                  <c:v>1992</c:v>
                </c:pt>
                <c:pt idx="3">
                  <c:v>1993</c:v>
                </c:pt>
                <c:pt idx="4">
                  <c:v>1994</c:v>
                </c:pt>
                <c:pt idx="5">
                  <c:v>1995</c:v>
                </c:pt>
                <c:pt idx="6">
                  <c:v>1996</c:v>
                </c:pt>
                <c:pt idx="7">
                  <c:v>1997</c:v>
                </c:pt>
                <c:pt idx="8">
                  <c:v>1998</c:v>
                </c:pt>
                <c:pt idx="9">
                  <c:v>1999</c:v>
                </c:pt>
                <c:pt idx="10">
                  <c:v>2000</c:v>
                </c:pt>
                <c:pt idx="11">
                  <c:v>2001</c:v>
                </c:pt>
                <c:pt idx="12">
                  <c:v>2002</c:v>
                </c:pt>
                <c:pt idx="13">
                  <c:v>2003</c:v>
                </c:pt>
                <c:pt idx="14">
                  <c:v>2004</c:v>
                </c:pt>
                <c:pt idx="15">
                  <c:v>2005</c:v>
                </c:pt>
                <c:pt idx="16">
                  <c:v>2006</c:v>
                </c:pt>
                <c:pt idx="17">
                  <c:v>2007</c:v>
                </c:pt>
                <c:pt idx="18">
                  <c:v>2008</c:v>
                </c:pt>
                <c:pt idx="19">
                  <c:v>2009</c:v>
                </c:pt>
                <c:pt idx="20">
                  <c:v>2010</c:v>
                </c:pt>
                <c:pt idx="21">
                  <c:v>2011</c:v>
                </c:pt>
                <c:pt idx="22">
                  <c:v>2012</c:v>
                </c:pt>
                <c:pt idx="23">
                  <c:v>2013</c:v>
                </c:pt>
                <c:pt idx="24">
                  <c:v>2014</c:v>
                </c:pt>
                <c:pt idx="25">
                  <c:v>2015</c:v>
                </c:pt>
                <c:pt idx="26">
                  <c:v>2016</c:v>
                </c:pt>
                <c:pt idx="27">
                  <c:v>2017</c:v>
                </c:pt>
                <c:pt idx="28">
                  <c:v>2018</c:v>
                </c:pt>
              </c:numCache>
            </c:numRef>
          </c:cat>
          <c:val>
            <c:numRef>
              <c:f>[2]co2_per_capita_GDP!$B$18:$AD$18</c:f>
              <c:numCache>
                <c:formatCode>General</c:formatCode>
                <c:ptCount val="29"/>
                <c:pt idx="0">
                  <c:v>0.30499999999999999</c:v>
                </c:pt>
                <c:pt idx="1">
                  <c:v>0.30499999999999999</c:v>
                </c:pt>
                <c:pt idx="2">
                  <c:v>0.308</c:v>
                </c:pt>
                <c:pt idx="3">
                  <c:v>0.3</c:v>
                </c:pt>
                <c:pt idx="4">
                  <c:v>0.30499999999999999</c:v>
                </c:pt>
                <c:pt idx="5">
                  <c:v>0.307</c:v>
                </c:pt>
                <c:pt idx="6">
                  <c:v>0.28299999999999997</c:v>
                </c:pt>
                <c:pt idx="7">
                  <c:v>0.28399999999999997</c:v>
                </c:pt>
                <c:pt idx="8">
                  <c:v>0.27800000000000002</c:v>
                </c:pt>
                <c:pt idx="9">
                  <c:v>0.28499999999999998</c:v>
                </c:pt>
                <c:pt idx="10">
                  <c:v>0.28000000000000003</c:v>
                </c:pt>
                <c:pt idx="11">
                  <c:v>0.26800000000000002</c:v>
                </c:pt>
                <c:pt idx="12">
                  <c:v>0.27500000000000002</c:v>
                </c:pt>
                <c:pt idx="13">
                  <c:v>0.26800000000000002</c:v>
                </c:pt>
                <c:pt idx="14">
                  <c:v>0.27</c:v>
                </c:pt>
                <c:pt idx="15">
                  <c:v>0.27</c:v>
                </c:pt>
                <c:pt idx="16">
                  <c:v>0.251</c:v>
                </c:pt>
                <c:pt idx="17">
                  <c:v>0.245</c:v>
                </c:pt>
                <c:pt idx="18">
                  <c:v>0.22</c:v>
                </c:pt>
                <c:pt idx="19">
                  <c:v>0.19900000000000001</c:v>
                </c:pt>
                <c:pt idx="20">
                  <c:v>0.189</c:v>
                </c:pt>
                <c:pt idx="21">
                  <c:v>0.19</c:v>
                </c:pt>
                <c:pt idx="22">
                  <c:v>0.191</c:v>
                </c:pt>
                <c:pt idx="23">
                  <c:v>0.17599999999999999</c:v>
                </c:pt>
                <c:pt idx="24">
                  <c:v>0.17499999999999999</c:v>
                </c:pt>
                <c:pt idx="25">
                  <c:v>0.18099999999999999</c:v>
                </c:pt>
                <c:pt idx="26">
                  <c:v>0.183</c:v>
                </c:pt>
                <c:pt idx="27">
                  <c:v>0.188</c:v>
                </c:pt>
                <c:pt idx="28">
                  <c:v>0.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8D04-4280-BC2D-BD1C26073DF2}"/>
            </c:ext>
          </c:extLst>
        </c:ser>
        <c:ser>
          <c:idx val="8"/>
          <c:order val="7"/>
          <c:tx>
            <c:strRef>
              <c:f>[2]co2_per_capita_GDP!$A$19</c:f>
              <c:strCache>
                <c:ptCount val="1"/>
                <c:pt idx="0">
                  <c:v>United Kingdom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cat>
            <c:numRef>
              <c:f>[2]co2_per_capita_GDP!$B$11:$AD$11</c:f>
              <c:numCache>
                <c:formatCode>General</c:formatCode>
                <c:ptCount val="29"/>
                <c:pt idx="0">
                  <c:v>1990</c:v>
                </c:pt>
                <c:pt idx="1">
                  <c:v>1991</c:v>
                </c:pt>
                <c:pt idx="2">
                  <c:v>1992</c:v>
                </c:pt>
                <c:pt idx="3">
                  <c:v>1993</c:v>
                </c:pt>
                <c:pt idx="4">
                  <c:v>1994</c:v>
                </c:pt>
                <c:pt idx="5">
                  <c:v>1995</c:v>
                </c:pt>
                <c:pt idx="6">
                  <c:v>1996</c:v>
                </c:pt>
                <c:pt idx="7">
                  <c:v>1997</c:v>
                </c:pt>
                <c:pt idx="8">
                  <c:v>1998</c:v>
                </c:pt>
                <c:pt idx="9">
                  <c:v>1999</c:v>
                </c:pt>
                <c:pt idx="10">
                  <c:v>2000</c:v>
                </c:pt>
                <c:pt idx="11">
                  <c:v>2001</c:v>
                </c:pt>
                <c:pt idx="12">
                  <c:v>2002</c:v>
                </c:pt>
                <c:pt idx="13">
                  <c:v>2003</c:v>
                </c:pt>
                <c:pt idx="14">
                  <c:v>2004</c:v>
                </c:pt>
                <c:pt idx="15">
                  <c:v>2005</c:v>
                </c:pt>
                <c:pt idx="16">
                  <c:v>2006</c:v>
                </c:pt>
                <c:pt idx="17">
                  <c:v>2007</c:v>
                </c:pt>
                <c:pt idx="18">
                  <c:v>2008</c:v>
                </c:pt>
                <c:pt idx="19">
                  <c:v>2009</c:v>
                </c:pt>
                <c:pt idx="20">
                  <c:v>2010</c:v>
                </c:pt>
                <c:pt idx="21">
                  <c:v>2011</c:v>
                </c:pt>
                <c:pt idx="22">
                  <c:v>2012</c:v>
                </c:pt>
                <c:pt idx="23">
                  <c:v>2013</c:v>
                </c:pt>
                <c:pt idx="24">
                  <c:v>2014</c:v>
                </c:pt>
                <c:pt idx="25">
                  <c:v>2015</c:v>
                </c:pt>
                <c:pt idx="26">
                  <c:v>2016</c:v>
                </c:pt>
                <c:pt idx="27">
                  <c:v>2017</c:v>
                </c:pt>
                <c:pt idx="28">
                  <c:v>2018</c:v>
                </c:pt>
              </c:numCache>
            </c:numRef>
          </c:cat>
          <c:val>
            <c:numRef>
              <c:f>[2]co2_per_capita_GDP!$B$19:$AD$19</c:f>
              <c:numCache>
                <c:formatCode>General</c:formatCode>
                <c:ptCount val="29"/>
                <c:pt idx="0">
                  <c:v>0.4</c:v>
                </c:pt>
                <c:pt idx="1">
                  <c:v>0.41</c:v>
                </c:pt>
                <c:pt idx="2">
                  <c:v>0.39800000000000002</c:v>
                </c:pt>
                <c:pt idx="3">
                  <c:v>0.379</c:v>
                </c:pt>
                <c:pt idx="4">
                  <c:v>0.36199999999999999</c:v>
                </c:pt>
                <c:pt idx="5">
                  <c:v>0.34899999999999998</c:v>
                </c:pt>
                <c:pt idx="6">
                  <c:v>0.35299999999999998</c:v>
                </c:pt>
                <c:pt idx="7">
                  <c:v>0.32800000000000001</c:v>
                </c:pt>
                <c:pt idx="8">
                  <c:v>0.32200000000000001</c:v>
                </c:pt>
                <c:pt idx="9">
                  <c:v>0.308</c:v>
                </c:pt>
                <c:pt idx="10">
                  <c:v>0.30099999999999999</c:v>
                </c:pt>
                <c:pt idx="11">
                  <c:v>0.29799999999999999</c:v>
                </c:pt>
                <c:pt idx="12">
                  <c:v>0.28199999999999997</c:v>
                </c:pt>
                <c:pt idx="13">
                  <c:v>0.27900000000000003</c:v>
                </c:pt>
                <c:pt idx="14">
                  <c:v>0.27300000000000002</c:v>
                </c:pt>
                <c:pt idx="15">
                  <c:v>0.26400000000000001</c:v>
                </c:pt>
                <c:pt idx="16">
                  <c:v>0.25700000000000001</c:v>
                </c:pt>
                <c:pt idx="17">
                  <c:v>0.247</c:v>
                </c:pt>
                <c:pt idx="18">
                  <c:v>0.24199999999999999</c:v>
                </c:pt>
                <c:pt idx="19">
                  <c:v>0.23</c:v>
                </c:pt>
                <c:pt idx="20">
                  <c:v>0.23400000000000001</c:v>
                </c:pt>
                <c:pt idx="21">
                  <c:v>0.21099999999999999</c:v>
                </c:pt>
                <c:pt idx="22">
                  <c:v>0.217</c:v>
                </c:pt>
                <c:pt idx="23">
                  <c:v>0.20799999999999999</c:v>
                </c:pt>
                <c:pt idx="24">
                  <c:v>0.186</c:v>
                </c:pt>
                <c:pt idx="25">
                  <c:v>0.17499999999999999</c:v>
                </c:pt>
                <c:pt idx="26">
                  <c:v>0.16200000000000001</c:v>
                </c:pt>
                <c:pt idx="27">
                  <c:v>0.155</c:v>
                </c:pt>
                <c:pt idx="28">
                  <c:v>0.1489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8D04-4280-BC2D-BD1C26073D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38421584"/>
        <c:axId val="2038670912"/>
      </c:lineChart>
      <c:catAx>
        <c:axId val="20384215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038670912"/>
        <c:crosses val="autoZero"/>
        <c:auto val="1"/>
        <c:lblAlgn val="ctr"/>
        <c:lblOffset val="100"/>
        <c:noMultiLvlLbl val="0"/>
      </c:catAx>
      <c:valAx>
        <c:axId val="20386709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 CO₂ emissions per GDP</a:t>
                </a:r>
                <a:r>
                  <a:rPr lang="zh-CN"/>
                  <a:t>（</a:t>
                </a:r>
                <a:r>
                  <a:rPr lang="en-US"/>
                  <a:t>kilograms per international-$)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0384215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1.3149999999999999" header="0.3" footer="0.3"/>
    <c:pageSetup paperSize="9" orientation="landscape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24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3EC9-4A75-A058-02BA5CC34FFA}"/>
              </c:ext>
            </c:extLst>
          </c:dPt>
          <c:cat>
            <c:multiLvlStrRef>
              <c:f>[1]国家数据汇总!$A$3:$B$27</c:f>
              <c:multiLvlStrCache>
                <c:ptCount val="25"/>
                <c:lvl>
                  <c:pt idx="0">
                    <c:v>France 1991</c:v>
                  </c:pt>
                  <c:pt idx="1">
                    <c:v>United Kingdom 1991</c:v>
                  </c:pt>
                  <c:pt idx="2">
                    <c:v>Brazil 2004</c:v>
                  </c:pt>
                  <c:pt idx="3">
                    <c:v>United States 2007</c:v>
                  </c:pt>
                  <c:pt idx="4">
                    <c:v>Italy 2007</c:v>
                  </c:pt>
                  <c:pt idx="5">
                    <c:v>Japan 2013</c:v>
                  </c:pt>
                  <c:pt idx="6">
                    <c:v>South Korea 2013</c:v>
                  </c:pt>
                  <c:pt idx="7">
                    <c:v>Netherlands 1996</c:v>
                  </c:pt>
                  <c:pt idx="8">
                    <c:v>Belgium 1996</c:v>
                  </c:pt>
                  <c:pt idx="9">
                    <c:v>Portugal 2005</c:v>
                  </c:pt>
                  <c:pt idx="10">
                    <c:v>Australia 2006</c:v>
                  </c:pt>
                  <c:pt idx="11">
                    <c:v>Spain 2007</c:v>
                  </c:pt>
                  <c:pt idx="12">
                    <c:v>Canada 2007</c:v>
                  </c:pt>
                  <c:pt idx="13">
                    <c:v>Greece 2007</c:v>
                  </c:pt>
                  <c:pt idx="14">
                    <c:v>Sweden 1993</c:v>
                  </c:pt>
                  <c:pt idx="15">
                    <c:v>Finland 1994</c:v>
                  </c:pt>
                  <c:pt idx="16">
                    <c:v>Denmark 1996</c:v>
                  </c:pt>
                  <c:pt idx="17">
                    <c:v>Switzerland 2000</c:v>
                  </c:pt>
                  <c:pt idx="18">
                    <c:v>Austria 2003</c:v>
                  </c:pt>
                  <c:pt idx="19">
                    <c:v>Costa Rica 1999</c:v>
                  </c:pt>
                  <c:pt idx="20">
                    <c:v>Ireland 2001</c:v>
                  </c:pt>
                  <c:pt idx="21">
                    <c:v>Slovenia 2008</c:v>
                  </c:pt>
                  <c:pt idx="22">
                    <c:v>Cyprus 2008</c:v>
                  </c:pt>
                  <c:pt idx="23">
                    <c:v>Iceland 2008</c:v>
                  </c:pt>
                  <c:pt idx="24">
                    <c:v>China2022</c:v>
                  </c:pt>
                </c:lvl>
                <c:lvl>
                  <c:pt idx="0">
                    <c:v>Category 1</c:v>
                  </c:pt>
                  <c:pt idx="7">
                    <c:v>Category 2</c:v>
                  </c:pt>
                  <c:pt idx="14">
                    <c:v>Category 3</c:v>
                  </c:pt>
                  <c:pt idx="19">
                    <c:v>Category 4</c:v>
                  </c:pt>
                  <c:pt idx="24">
                    <c:v> </c:v>
                  </c:pt>
                </c:lvl>
              </c:multiLvlStrCache>
            </c:multiLvlStrRef>
          </c:cat>
          <c:val>
            <c:numRef>
              <c:f>[1]国家数据汇总!$F$3:$F$27</c:f>
              <c:numCache>
                <c:formatCode>General</c:formatCode>
                <c:ptCount val="25"/>
                <c:pt idx="0">
                  <c:v>21675.06498882666</c:v>
                </c:pt>
                <c:pt idx="1">
                  <c:v>19900.726650506862</c:v>
                </c:pt>
                <c:pt idx="2">
                  <c:v>3637.3138901512029</c:v>
                </c:pt>
                <c:pt idx="3">
                  <c:v>47975.96769580384</c:v>
                </c:pt>
                <c:pt idx="4">
                  <c:v>37870.747507096938</c:v>
                </c:pt>
                <c:pt idx="5">
                  <c:v>40898.647896474438</c:v>
                </c:pt>
                <c:pt idx="6">
                  <c:v>27182.734310193551</c:v>
                </c:pt>
                <c:pt idx="7">
                  <c:v>29006.809445417097</c:v>
                </c:pt>
                <c:pt idx="8">
                  <c:v>27489.555177048835</c:v>
                </c:pt>
                <c:pt idx="9">
                  <c:v>18780.127512409996</c:v>
                </c:pt>
                <c:pt idx="10">
                  <c:v>36117.487983674029</c:v>
                </c:pt>
                <c:pt idx="11">
                  <c:v>32591.350306587105</c:v>
                </c:pt>
                <c:pt idx="12">
                  <c:v>44659.895140803361</c:v>
                </c:pt>
                <c:pt idx="13">
                  <c:v>28863.973288501784</c:v>
                </c:pt>
                <c:pt idx="14">
                  <c:v>24425.284928111811</c:v>
                </c:pt>
                <c:pt idx="15">
                  <c:v>20301.333085865972</c:v>
                </c:pt>
                <c:pt idx="16">
                  <c:v>35650.714086099404</c:v>
                </c:pt>
                <c:pt idx="17">
                  <c:v>38952.03420055718</c:v>
                </c:pt>
                <c:pt idx="18">
                  <c:v>32294.048860655868</c:v>
                </c:pt>
                <c:pt idx="19">
                  <c:v>3668.8020678950252</c:v>
                </c:pt>
                <c:pt idx="20">
                  <c:v>28282.40988207296</c:v>
                </c:pt>
                <c:pt idx="21">
                  <c:v>27595.599965399237</c:v>
                </c:pt>
                <c:pt idx="22">
                  <c:v>35397.363683790099</c:v>
                </c:pt>
                <c:pt idx="23">
                  <c:v>56943.370446856316</c:v>
                </c:pt>
                <c:pt idx="24">
                  <c:v>857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EC9-4A75-A058-02BA5CC34F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96101440"/>
        <c:axId val="696100192"/>
      </c:barChart>
      <c:catAx>
        <c:axId val="6961014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96100192"/>
        <c:crosses val="autoZero"/>
        <c:auto val="1"/>
        <c:lblAlgn val="ctr"/>
        <c:lblOffset val="100"/>
        <c:noMultiLvlLbl val="0"/>
      </c:catAx>
      <c:valAx>
        <c:axId val="6961001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Annual Per Capita GDP (USD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2.1825396825396824E-2"/>
              <c:y val="5.1046452271567129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961014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 orientation="landscape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24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EE19-48C1-9D78-E649B22CACA1}"/>
              </c:ext>
            </c:extLst>
          </c:dPt>
          <c:cat>
            <c:multiLvlStrRef>
              <c:f>[1]国家数据汇总!$A$3:$B$27</c:f>
              <c:multiLvlStrCache>
                <c:ptCount val="25"/>
                <c:lvl>
                  <c:pt idx="0">
                    <c:v>France 1991</c:v>
                  </c:pt>
                  <c:pt idx="1">
                    <c:v>United Kingdom 1991</c:v>
                  </c:pt>
                  <c:pt idx="2">
                    <c:v>Brazil 2004</c:v>
                  </c:pt>
                  <c:pt idx="3">
                    <c:v>United States 2007</c:v>
                  </c:pt>
                  <c:pt idx="4">
                    <c:v>Italy 2007</c:v>
                  </c:pt>
                  <c:pt idx="5">
                    <c:v>Japan 2013</c:v>
                  </c:pt>
                  <c:pt idx="6">
                    <c:v>South Korea 2013</c:v>
                  </c:pt>
                  <c:pt idx="7">
                    <c:v>Netherlands 1996</c:v>
                  </c:pt>
                  <c:pt idx="8">
                    <c:v>Belgium 1996</c:v>
                  </c:pt>
                  <c:pt idx="9">
                    <c:v>Portugal 2005</c:v>
                  </c:pt>
                  <c:pt idx="10">
                    <c:v>Australia 2006</c:v>
                  </c:pt>
                  <c:pt idx="11">
                    <c:v>Spain 2007</c:v>
                  </c:pt>
                  <c:pt idx="12">
                    <c:v>Canada 2007</c:v>
                  </c:pt>
                  <c:pt idx="13">
                    <c:v>Greece 2007</c:v>
                  </c:pt>
                  <c:pt idx="14">
                    <c:v>Sweden 1993</c:v>
                  </c:pt>
                  <c:pt idx="15">
                    <c:v>Finland 1994</c:v>
                  </c:pt>
                  <c:pt idx="16">
                    <c:v>Denmark 1996</c:v>
                  </c:pt>
                  <c:pt idx="17">
                    <c:v>Switzerland 2000</c:v>
                  </c:pt>
                  <c:pt idx="18">
                    <c:v>Austria 2003</c:v>
                  </c:pt>
                  <c:pt idx="19">
                    <c:v>Costa Rica 1999</c:v>
                  </c:pt>
                  <c:pt idx="20">
                    <c:v>Ireland 2001</c:v>
                  </c:pt>
                  <c:pt idx="21">
                    <c:v>Slovenia 2008</c:v>
                  </c:pt>
                  <c:pt idx="22">
                    <c:v>Cyprus 2008</c:v>
                  </c:pt>
                  <c:pt idx="23">
                    <c:v>Iceland 2008</c:v>
                  </c:pt>
                  <c:pt idx="24">
                    <c:v>China2022</c:v>
                  </c:pt>
                </c:lvl>
                <c:lvl>
                  <c:pt idx="0">
                    <c:v>Category 1</c:v>
                  </c:pt>
                  <c:pt idx="7">
                    <c:v>Category 2</c:v>
                  </c:pt>
                  <c:pt idx="14">
                    <c:v>Category 3</c:v>
                  </c:pt>
                  <c:pt idx="19">
                    <c:v>Category 4</c:v>
                  </c:pt>
                  <c:pt idx="24">
                    <c:v> </c:v>
                  </c:pt>
                </c:lvl>
              </c:multiLvlStrCache>
            </c:multiLvlStrRef>
          </c:cat>
          <c:val>
            <c:numRef>
              <c:f>[1]国家数据汇总!$G$3:$G$27</c:f>
              <c:numCache>
                <c:formatCode>General</c:formatCode>
                <c:ptCount val="25"/>
                <c:pt idx="0">
                  <c:v>0.35469914307436501</c:v>
                </c:pt>
                <c:pt idx="1">
                  <c:v>0.57035496340857383</c:v>
                </c:pt>
                <c:pt idx="2">
                  <c:v>0.17000938363080006</c:v>
                </c:pt>
                <c:pt idx="3">
                  <c:v>0.39719942857431723</c:v>
                </c:pt>
                <c:pt idx="4">
                  <c:v>0.23024286989334794</c:v>
                </c:pt>
                <c:pt idx="5">
                  <c:v>0.25109571403237979</c:v>
                </c:pt>
                <c:pt idx="6">
                  <c:v>0.34607623333423726</c:v>
                </c:pt>
                <c:pt idx="7">
                  <c:v>0.45692222026840768</c:v>
                </c:pt>
                <c:pt idx="8">
                  <c:v>0.51722009257673462</c:v>
                </c:pt>
                <c:pt idx="9">
                  <c:v>0.27428757525321046</c:v>
                </c:pt>
                <c:pt idx="10">
                  <c:v>0.5272295483335937</c:v>
                </c:pt>
                <c:pt idx="11">
                  <c:v>0.24152650791835534</c:v>
                </c:pt>
                <c:pt idx="12">
                  <c:v>0.43893125241813824</c:v>
                </c:pt>
                <c:pt idx="13">
                  <c:v>0.32199994552516314</c:v>
                </c:pt>
                <c:pt idx="14">
                  <c:v>0.31225358140960396</c:v>
                </c:pt>
                <c:pt idx="15">
                  <c:v>0.63771307683831224</c:v>
                </c:pt>
                <c:pt idx="16">
                  <c:v>0.58678410950808646</c:v>
                </c:pt>
                <c:pt idx="17">
                  <c:v>0.16545272131813579</c:v>
                </c:pt>
                <c:pt idx="18">
                  <c:v>0.28522508249071454</c:v>
                </c:pt>
                <c:pt idx="19">
                  <c:v>0.1723186858053383</c:v>
                </c:pt>
                <c:pt idx="20">
                  <c:v>0.3566747712618647</c:v>
                </c:pt>
                <c:pt idx="21">
                  <c:v>0.29061009529738918</c:v>
                </c:pt>
                <c:pt idx="22">
                  <c:v>0.30658525029188821</c:v>
                </c:pt>
                <c:pt idx="23">
                  <c:v>0.15706147382980329</c:v>
                </c:pt>
                <c:pt idx="24">
                  <c:v>0.132984562427071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E19-48C1-9D78-E649B22CAC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92542224"/>
        <c:axId val="692543056"/>
      </c:barChart>
      <c:catAx>
        <c:axId val="6925422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Times New Roman" panose="02020603050405020304" pitchFamily="18" charset="0"/>
              </a:defRPr>
            </a:pPr>
            <a:endParaRPr lang="zh-CN"/>
          </a:p>
        </c:txPr>
        <c:crossAx val="692543056"/>
        <c:crosses val="autoZero"/>
        <c:auto val="1"/>
        <c:lblAlgn val="ctr"/>
        <c:lblOffset val="100"/>
        <c:noMultiLvlLbl val="0"/>
      </c:catAx>
      <c:valAx>
        <c:axId val="692543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000" b="0" i="0" u="none" strike="noStrike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arbon Emission Intensity per Unit of GDP</a:t>
                </a:r>
                <a:r>
                  <a:rPr lang="zh-CN" altLang="en-US" sz="1000" b="0" i="0" u="none" strike="noStrike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（</a:t>
                </a:r>
                <a:r>
                  <a:rPr lang="en-US" altLang="zh-CN" sz="1000" b="0" i="0" u="none" strike="noStrike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kg/USD)</a:t>
                </a:r>
                <a:endParaRPr lang="zh-CN" altLang="en-US">
                  <a:latin typeface="Times New Roman" panose="02020603050405020304" pitchFamily="18" charset="0"/>
                  <a:ea typeface="宋体" panose="02010600030101010101" pitchFamily="2" charset="-122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2.4242424242424242E-2"/>
              <c:y val="0.1384626026909039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925422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24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6757-4EE3-B999-914552C98F3C}"/>
              </c:ext>
            </c:extLst>
          </c:dPt>
          <c:cat>
            <c:multiLvlStrRef>
              <c:f>[1]国家数据汇总!$A$3:$B$27</c:f>
              <c:multiLvlStrCache>
                <c:ptCount val="25"/>
                <c:lvl>
                  <c:pt idx="0">
                    <c:v>France 1991</c:v>
                  </c:pt>
                  <c:pt idx="1">
                    <c:v>United Kingdom 1991</c:v>
                  </c:pt>
                  <c:pt idx="2">
                    <c:v>Brazil 2004</c:v>
                  </c:pt>
                  <c:pt idx="3">
                    <c:v>United States 2007</c:v>
                  </c:pt>
                  <c:pt idx="4">
                    <c:v>Italy 2007</c:v>
                  </c:pt>
                  <c:pt idx="5">
                    <c:v>Japan 2013</c:v>
                  </c:pt>
                  <c:pt idx="6">
                    <c:v>South Korea 2013</c:v>
                  </c:pt>
                  <c:pt idx="7">
                    <c:v>Netherlands 1996</c:v>
                  </c:pt>
                  <c:pt idx="8">
                    <c:v>Belgium 1996</c:v>
                  </c:pt>
                  <c:pt idx="9">
                    <c:v>Portugal 2005</c:v>
                  </c:pt>
                  <c:pt idx="10">
                    <c:v>Australia 2006</c:v>
                  </c:pt>
                  <c:pt idx="11">
                    <c:v>Spain 2007</c:v>
                  </c:pt>
                  <c:pt idx="12">
                    <c:v>Canada 2007</c:v>
                  </c:pt>
                  <c:pt idx="13">
                    <c:v>Greece 2007</c:v>
                  </c:pt>
                  <c:pt idx="14">
                    <c:v>Sweden 1993</c:v>
                  </c:pt>
                  <c:pt idx="15">
                    <c:v>Finland 1994</c:v>
                  </c:pt>
                  <c:pt idx="16">
                    <c:v>Denmark 1996</c:v>
                  </c:pt>
                  <c:pt idx="17">
                    <c:v>Switzerland 2000</c:v>
                  </c:pt>
                  <c:pt idx="18">
                    <c:v>Austria 2003</c:v>
                  </c:pt>
                  <c:pt idx="19">
                    <c:v>Costa Rica 1999</c:v>
                  </c:pt>
                  <c:pt idx="20">
                    <c:v>Ireland 2001</c:v>
                  </c:pt>
                  <c:pt idx="21">
                    <c:v>Slovenia 2008</c:v>
                  </c:pt>
                  <c:pt idx="22">
                    <c:v>Cyprus 2008</c:v>
                  </c:pt>
                  <c:pt idx="23">
                    <c:v>Iceland 2008</c:v>
                  </c:pt>
                  <c:pt idx="24">
                    <c:v>China2022</c:v>
                  </c:pt>
                </c:lvl>
                <c:lvl>
                  <c:pt idx="0">
                    <c:v>Category 1</c:v>
                  </c:pt>
                  <c:pt idx="7">
                    <c:v>Category 2</c:v>
                  </c:pt>
                  <c:pt idx="14">
                    <c:v>Category 3</c:v>
                  </c:pt>
                  <c:pt idx="19">
                    <c:v>Category 4</c:v>
                  </c:pt>
                  <c:pt idx="24">
                    <c:v> </c:v>
                  </c:pt>
                </c:lvl>
              </c:multiLvlStrCache>
            </c:multiLvlStrRef>
          </c:cat>
          <c:val>
            <c:numRef>
              <c:f>[1]国家数据汇总!$H$3:$H$27</c:f>
              <c:numCache>
                <c:formatCode>General</c:formatCode>
                <c:ptCount val="25"/>
                <c:pt idx="0">
                  <c:v>6.5009305352288225</c:v>
                </c:pt>
                <c:pt idx="1">
                  <c:v>9.9319290028504525</c:v>
                </c:pt>
                <c:pt idx="2">
                  <c:v>1.7758070355772635</c:v>
                </c:pt>
                <c:pt idx="3">
                  <c:v>19.056026954073189</c:v>
                </c:pt>
                <c:pt idx="4">
                  <c:v>7.8607680475359389</c:v>
                </c:pt>
                <c:pt idx="5">
                  <c:v>9.893679626505552</c:v>
                </c:pt>
                <c:pt idx="6">
                  <c:v>11.890008681847089</c:v>
                </c:pt>
                <c:pt idx="7">
                  <c:v>11.198610630515518</c:v>
                </c:pt>
                <c:pt idx="8">
                  <c:v>11.760782629132063</c:v>
                </c:pt>
                <c:pt idx="9">
                  <c:v>6.2332612609524789</c:v>
                </c:pt>
                <c:pt idx="10">
                  <c:v>18.120678909454583</c:v>
                </c:pt>
                <c:pt idx="11">
                  <c:v>7.8422523033520628</c:v>
                </c:pt>
                <c:pt idx="12">
                  <c:v>17.37084027270495</c:v>
                </c:pt>
                <c:pt idx="13">
                  <c:v>9.4411236738325748</c:v>
                </c:pt>
                <c:pt idx="14">
                  <c:v>6.4815741955581894</c:v>
                </c:pt>
                <c:pt idx="15">
                  <c:v>11.777924125641935</c:v>
                </c:pt>
                <c:pt idx="16">
                  <c:v>13.927221999918679</c:v>
                </c:pt>
                <c:pt idx="17">
                  <c:v>6.0841423948220061</c:v>
                </c:pt>
                <c:pt idx="18">
                  <c:v>9.1683440204998554</c:v>
                </c:pt>
                <c:pt idx="19">
                  <c:v>1.2971543932869172</c:v>
                </c:pt>
                <c:pt idx="20">
                  <c:v>11.615927917619249</c:v>
                </c:pt>
                <c:pt idx="21">
                  <c:v>8.6033059650247647</c:v>
                </c:pt>
                <c:pt idx="22">
                  <c:v>7.7665019675138316</c:v>
                </c:pt>
                <c:pt idx="23">
                  <c:v>6.8680020414978546</c:v>
                </c:pt>
                <c:pt idx="24">
                  <c:v>7.9930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757-4EE3-B999-914552C98F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92563440"/>
        <c:axId val="692560528"/>
      </c:barChart>
      <c:catAx>
        <c:axId val="6925634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Times New Roman" panose="02020603050405020304" pitchFamily="18" charset="0"/>
              </a:defRPr>
            </a:pPr>
            <a:endParaRPr lang="zh-CN"/>
          </a:p>
        </c:txPr>
        <c:crossAx val="692560528"/>
        <c:crosses val="autoZero"/>
        <c:auto val="1"/>
        <c:lblAlgn val="ctr"/>
        <c:lblOffset val="100"/>
        <c:noMultiLvlLbl val="0"/>
      </c:catAx>
      <c:valAx>
        <c:axId val="6925605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defRPr>
                </a:pPr>
                <a:r>
                  <a:rPr lang="en-US" altLang="zh-CN"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rPr>
                  <a:t>Per Capita CO2 Emissions </a:t>
                </a:r>
                <a:r>
                  <a:rPr lang="zh-CN" altLang="en-US"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rPr>
                  <a:t>（</a:t>
                </a:r>
                <a:r>
                  <a:rPr lang="en-US" altLang="zh-CN"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rPr>
                  <a:t>tCO2</a:t>
                </a:r>
                <a:r>
                  <a:rPr lang="zh-CN" altLang="en-US"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rPr>
                  <a:t>）</a:t>
                </a:r>
              </a:p>
            </c:rich>
          </c:tx>
          <c:layout>
            <c:manualLayout>
              <c:xMode val="edge"/>
              <c:yMode val="edge"/>
              <c:x val="2.2249190938511326E-2"/>
              <c:y val="9.0299295949898828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925634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24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7564-49B2-BE39-B80F4436A2F0}"/>
              </c:ext>
            </c:extLst>
          </c:dPt>
          <c:cat>
            <c:multiLvlStrRef>
              <c:f>[1]国家数据汇总!$A$3:$B$27</c:f>
              <c:multiLvlStrCache>
                <c:ptCount val="25"/>
                <c:lvl>
                  <c:pt idx="0">
                    <c:v>France 1991</c:v>
                  </c:pt>
                  <c:pt idx="1">
                    <c:v>United Kingdom 1991</c:v>
                  </c:pt>
                  <c:pt idx="2">
                    <c:v>Brazil 2004</c:v>
                  </c:pt>
                  <c:pt idx="3">
                    <c:v>United States 2007</c:v>
                  </c:pt>
                  <c:pt idx="4">
                    <c:v>Italy 2007</c:v>
                  </c:pt>
                  <c:pt idx="5">
                    <c:v>Japan 2013</c:v>
                  </c:pt>
                  <c:pt idx="6">
                    <c:v>South Korea 2013</c:v>
                  </c:pt>
                  <c:pt idx="7">
                    <c:v>Netherlands 1996</c:v>
                  </c:pt>
                  <c:pt idx="8">
                    <c:v>Belgium 1996</c:v>
                  </c:pt>
                  <c:pt idx="9">
                    <c:v>Portugal 2005</c:v>
                  </c:pt>
                  <c:pt idx="10">
                    <c:v>Australia 2006</c:v>
                  </c:pt>
                  <c:pt idx="11">
                    <c:v>Spain 2007</c:v>
                  </c:pt>
                  <c:pt idx="12">
                    <c:v>Canada 2007</c:v>
                  </c:pt>
                  <c:pt idx="13">
                    <c:v>Greece 2007</c:v>
                  </c:pt>
                  <c:pt idx="14">
                    <c:v>Sweden 1993</c:v>
                  </c:pt>
                  <c:pt idx="15">
                    <c:v>Finland 1994</c:v>
                  </c:pt>
                  <c:pt idx="16">
                    <c:v>Denmark 1996</c:v>
                  </c:pt>
                  <c:pt idx="17">
                    <c:v>Switzerland 2000</c:v>
                  </c:pt>
                  <c:pt idx="18">
                    <c:v>Austria 2003</c:v>
                  </c:pt>
                  <c:pt idx="19">
                    <c:v>Costa Rica 1999</c:v>
                  </c:pt>
                  <c:pt idx="20">
                    <c:v>Ireland 2001</c:v>
                  </c:pt>
                  <c:pt idx="21">
                    <c:v>Slovenia 2008</c:v>
                  </c:pt>
                  <c:pt idx="22">
                    <c:v>Cyprus 2008</c:v>
                  </c:pt>
                  <c:pt idx="23">
                    <c:v>Iceland 2008</c:v>
                  </c:pt>
                  <c:pt idx="24">
                    <c:v>China2022</c:v>
                  </c:pt>
                </c:lvl>
                <c:lvl>
                  <c:pt idx="0">
                    <c:v>Category 1</c:v>
                  </c:pt>
                  <c:pt idx="7">
                    <c:v>Category 2</c:v>
                  </c:pt>
                  <c:pt idx="14">
                    <c:v>Category 3</c:v>
                  </c:pt>
                  <c:pt idx="19">
                    <c:v>Category 4</c:v>
                  </c:pt>
                  <c:pt idx="24">
                    <c:v> </c:v>
                  </c:pt>
                </c:lvl>
              </c:multiLvlStrCache>
            </c:multiLvlStrRef>
          </c:cat>
          <c:val>
            <c:numRef>
              <c:f>[1]国家数据汇总!$I$3:$I$27</c:f>
              <c:numCache>
                <c:formatCode>General</c:formatCode>
                <c:ptCount val="25"/>
                <c:pt idx="0">
                  <c:v>2.614350946455315</c:v>
                </c:pt>
                <c:pt idx="1">
                  <c:v>1.2810730809949904</c:v>
                </c:pt>
                <c:pt idx="2">
                  <c:v>5.6653115767889215</c:v>
                </c:pt>
                <c:pt idx="3">
                  <c:v>1.0668221414965933</c:v>
                </c:pt>
                <c:pt idx="4">
                  <c:v>1.8962871735016686</c:v>
                </c:pt>
                <c:pt idx="5">
                  <c:v>1.0667178297017932</c:v>
                </c:pt>
                <c:pt idx="6">
                  <c:v>2.099047113672794</c:v>
                </c:pt>
                <c:pt idx="7">
                  <c:v>2.8773304316285815</c:v>
                </c:pt>
                <c:pt idx="8">
                  <c:v>1.3283114102528804</c:v>
                </c:pt>
                <c:pt idx="9">
                  <c:v>2.3034933544873506</c:v>
                </c:pt>
                <c:pt idx="10">
                  <c:v>2.7335753117876358</c:v>
                </c:pt>
                <c:pt idx="11">
                  <c:v>2.5079518269444439</c:v>
                </c:pt>
                <c:pt idx="12">
                  <c:v>1.5871607317165928</c:v>
                </c:pt>
                <c:pt idx="13">
                  <c:v>3.0373477565076041</c:v>
                </c:pt>
                <c:pt idx="14">
                  <c:v>2.891642297651706</c:v>
                </c:pt>
                <c:pt idx="15">
                  <c:v>4.1862720250360885</c:v>
                </c:pt>
                <c:pt idx="16">
                  <c:v>2.7926962770250792</c:v>
                </c:pt>
                <c:pt idx="17">
                  <c:v>1.0515352998201082</c:v>
                </c:pt>
                <c:pt idx="18">
                  <c:v>1.4919318979018854</c:v>
                </c:pt>
                <c:pt idx="19">
                  <c:v>11.109692966881477</c:v>
                </c:pt>
                <c:pt idx="20">
                  <c:v>1.9938598323222336</c:v>
                </c:pt>
                <c:pt idx="21">
                  <c:v>1.8279136220512013</c:v>
                </c:pt>
                <c:pt idx="22">
                  <c:v>2.0933133911035151</c:v>
                </c:pt>
                <c:pt idx="23">
                  <c:v>4.7968620601862844</c:v>
                </c:pt>
                <c:pt idx="24">
                  <c:v>7.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564-49B2-BE39-B80F4436A2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20432864"/>
        <c:axId val="520430368"/>
      </c:barChart>
      <c:catAx>
        <c:axId val="5204328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20430368"/>
        <c:crosses val="autoZero"/>
        <c:auto val="1"/>
        <c:lblAlgn val="ctr"/>
        <c:lblOffset val="100"/>
        <c:noMultiLvlLbl val="0"/>
      </c:catAx>
      <c:valAx>
        <c:axId val="520430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algn="ctr"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Proportion of Agricultural Added Value</a:t>
                </a:r>
                <a:r>
                  <a:rPr lang="zh-CN"/>
                  <a:t>（</a:t>
                </a:r>
                <a:r>
                  <a:rPr lang="en-US"/>
                  <a:t>%</a:t>
                </a:r>
                <a:r>
                  <a:rPr lang="zh-CN"/>
                  <a:t>）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algn="ctr"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20432864"/>
        <c:crossesAt val="1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 orientation="portrait"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24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BCEF-4705-B7A9-86720AD2FDC7}"/>
              </c:ext>
            </c:extLst>
          </c:dPt>
          <c:cat>
            <c:multiLvlStrRef>
              <c:f>[1]国家数据汇总!$A$3:$B$27</c:f>
              <c:multiLvlStrCache>
                <c:ptCount val="25"/>
                <c:lvl>
                  <c:pt idx="0">
                    <c:v>France 1991</c:v>
                  </c:pt>
                  <c:pt idx="1">
                    <c:v>United Kingdom 1991</c:v>
                  </c:pt>
                  <c:pt idx="2">
                    <c:v>Brazil 2004</c:v>
                  </c:pt>
                  <c:pt idx="3">
                    <c:v>United States 2007</c:v>
                  </c:pt>
                  <c:pt idx="4">
                    <c:v>Italy 2007</c:v>
                  </c:pt>
                  <c:pt idx="5">
                    <c:v>Japan 2013</c:v>
                  </c:pt>
                  <c:pt idx="6">
                    <c:v>South Korea 2013</c:v>
                  </c:pt>
                  <c:pt idx="7">
                    <c:v>Netherlands 1996</c:v>
                  </c:pt>
                  <c:pt idx="8">
                    <c:v>Belgium 1996</c:v>
                  </c:pt>
                  <c:pt idx="9">
                    <c:v>Portugal 2005</c:v>
                  </c:pt>
                  <c:pt idx="10">
                    <c:v>Australia 2006</c:v>
                  </c:pt>
                  <c:pt idx="11">
                    <c:v>Spain 2007</c:v>
                  </c:pt>
                  <c:pt idx="12">
                    <c:v>Canada 2007</c:v>
                  </c:pt>
                  <c:pt idx="13">
                    <c:v>Greece 2007</c:v>
                  </c:pt>
                  <c:pt idx="14">
                    <c:v>Sweden 1993</c:v>
                  </c:pt>
                  <c:pt idx="15">
                    <c:v>Finland 1994</c:v>
                  </c:pt>
                  <c:pt idx="16">
                    <c:v>Denmark 1996</c:v>
                  </c:pt>
                  <c:pt idx="17">
                    <c:v>Switzerland 2000</c:v>
                  </c:pt>
                  <c:pt idx="18">
                    <c:v>Austria 2003</c:v>
                  </c:pt>
                  <c:pt idx="19">
                    <c:v>Costa Rica 1999</c:v>
                  </c:pt>
                  <c:pt idx="20">
                    <c:v>Ireland 2001</c:v>
                  </c:pt>
                  <c:pt idx="21">
                    <c:v>Slovenia 2008</c:v>
                  </c:pt>
                  <c:pt idx="22">
                    <c:v>Cyprus 2008</c:v>
                  </c:pt>
                  <c:pt idx="23">
                    <c:v>Iceland 2008</c:v>
                  </c:pt>
                  <c:pt idx="24">
                    <c:v>China2022</c:v>
                  </c:pt>
                </c:lvl>
                <c:lvl>
                  <c:pt idx="0">
                    <c:v>Category 1</c:v>
                  </c:pt>
                  <c:pt idx="7">
                    <c:v>Category 2</c:v>
                  </c:pt>
                  <c:pt idx="14">
                    <c:v>Category 3</c:v>
                  </c:pt>
                  <c:pt idx="19">
                    <c:v>Category 4</c:v>
                  </c:pt>
                  <c:pt idx="24">
                    <c:v> </c:v>
                  </c:pt>
                </c:lvl>
              </c:multiLvlStrCache>
            </c:multiLvlStrRef>
          </c:cat>
          <c:val>
            <c:numRef>
              <c:f>[1]国家数据汇总!$J$3:$J$27</c:f>
              <c:numCache>
                <c:formatCode>General</c:formatCode>
                <c:ptCount val="25"/>
                <c:pt idx="0">
                  <c:v>24.299696346540504</c:v>
                </c:pt>
                <c:pt idx="1">
                  <c:v>26.989977869209188</c:v>
                </c:pt>
                <c:pt idx="2">
                  <c:v>24.30662329057763</c:v>
                </c:pt>
                <c:pt idx="3">
                  <c:v>21.446129427187778</c:v>
                </c:pt>
                <c:pt idx="4">
                  <c:v>23.771924620634195</c:v>
                </c:pt>
                <c:pt idx="5">
                  <c:v>26.650745055146384</c:v>
                </c:pt>
                <c:pt idx="6">
                  <c:v>34.447829188741004</c:v>
                </c:pt>
                <c:pt idx="7">
                  <c:v>23.676750090678272</c:v>
                </c:pt>
                <c:pt idx="8">
                  <c:v>25.810886422934466</c:v>
                </c:pt>
                <c:pt idx="9">
                  <c:v>21.383308606329411</c:v>
                </c:pt>
                <c:pt idx="10">
                  <c:v>25.644007227303501</c:v>
                </c:pt>
                <c:pt idx="11">
                  <c:v>26.303648682195625</c:v>
                </c:pt>
                <c:pt idx="12">
                  <c:v>28.6859019053535</c:v>
                </c:pt>
                <c:pt idx="13">
                  <c:v>17.998358045216804</c:v>
                </c:pt>
                <c:pt idx="14">
                  <c:v>24.113047292279159</c:v>
                </c:pt>
                <c:pt idx="15">
                  <c:v>28.221798587312257</c:v>
                </c:pt>
                <c:pt idx="16">
                  <c:v>22.288173308859221</c:v>
                </c:pt>
                <c:pt idx="17">
                  <c:v>25.5418370394653</c:v>
                </c:pt>
                <c:pt idx="18">
                  <c:v>27.498379858472994</c:v>
                </c:pt>
                <c:pt idx="19">
                  <c:v>25.732977551157031</c:v>
                </c:pt>
                <c:pt idx="20">
                  <c:v>34.083121899080091</c:v>
                </c:pt>
                <c:pt idx="21">
                  <c:v>29.788258610296374</c:v>
                </c:pt>
                <c:pt idx="22">
                  <c:v>17.896585384124297</c:v>
                </c:pt>
                <c:pt idx="23">
                  <c:v>23.00855761191773</c:v>
                </c:pt>
                <c:pt idx="24">
                  <c:v>39.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CEF-4705-B7A9-86720AD2FD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78156912"/>
        <c:axId val="878159408"/>
      </c:barChart>
      <c:catAx>
        <c:axId val="8781569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878159408"/>
        <c:crosses val="autoZero"/>
        <c:auto val="1"/>
        <c:lblAlgn val="ctr"/>
        <c:lblOffset val="100"/>
        <c:noMultiLvlLbl val="0"/>
      </c:catAx>
      <c:valAx>
        <c:axId val="8781594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algn="ctr"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Proportion of Industrial Added Value</a:t>
                </a:r>
                <a:r>
                  <a:rPr lang="zh-CN"/>
                  <a:t>（</a:t>
                </a:r>
                <a:r>
                  <a:rPr lang="en-US"/>
                  <a:t>%</a:t>
                </a:r>
                <a:r>
                  <a:rPr lang="zh-CN"/>
                  <a:t>）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algn="ctr"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8781569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 orientation="landscape"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24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1491-43C2-A83F-78A56889627D}"/>
              </c:ext>
            </c:extLst>
          </c:dPt>
          <c:cat>
            <c:multiLvlStrRef>
              <c:f>[1]国家数据汇总!$A$3:$B$27</c:f>
              <c:multiLvlStrCache>
                <c:ptCount val="25"/>
                <c:lvl>
                  <c:pt idx="0">
                    <c:v>France 1991</c:v>
                  </c:pt>
                  <c:pt idx="1">
                    <c:v>United Kingdom 1991</c:v>
                  </c:pt>
                  <c:pt idx="2">
                    <c:v>Brazil 2004</c:v>
                  </c:pt>
                  <c:pt idx="3">
                    <c:v>United States 2007</c:v>
                  </c:pt>
                  <c:pt idx="4">
                    <c:v>Italy 2007</c:v>
                  </c:pt>
                  <c:pt idx="5">
                    <c:v>Japan 2013</c:v>
                  </c:pt>
                  <c:pt idx="6">
                    <c:v>South Korea 2013</c:v>
                  </c:pt>
                  <c:pt idx="7">
                    <c:v>Netherlands 1996</c:v>
                  </c:pt>
                  <c:pt idx="8">
                    <c:v>Belgium 1996</c:v>
                  </c:pt>
                  <c:pt idx="9">
                    <c:v>Portugal 2005</c:v>
                  </c:pt>
                  <c:pt idx="10">
                    <c:v>Australia 2006</c:v>
                  </c:pt>
                  <c:pt idx="11">
                    <c:v>Spain 2007</c:v>
                  </c:pt>
                  <c:pt idx="12">
                    <c:v>Canada 2007</c:v>
                  </c:pt>
                  <c:pt idx="13">
                    <c:v>Greece 2007</c:v>
                  </c:pt>
                  <c:pt idx="14">
                    <c:v>Sweden 1993</c:v>
                  </c:pt>
                  <c:pt idx="15">
                    <c:v>Finland 1994</c:v>
                  </c:pt>
                  <c:pt idx="16">
                    <c:v>Denmark 1996</c:v>
                  </c:pt>
                  <c:pt idx="17">
                    <c:v>Switzerland 2000</c:v>
                  </c:pt>
                  <c:pt idx="18">
                    <c:v>Austria 2003</c:v>
                  </c:pt>
                  <c:pt idx="19">
                    <c:v>Costa Rica 1999</c:v>
                  </c:pt>
                  <c:pt idx="20">
                    <c:v>Ireland 2001</c:v>
                  </c:pt>
                  <c:pt idx="21">
                    <c:v>Slovenia 2008</c:v>
                  </c:pt>
                  <c:pt idx="22">
                    <c:v>Cyprus 2008</c:v>
                  </c:pt>
                  <c:pt idx="23">
                    <c:v>Iceland 2008</c:v>
                  </c:pt>
                  <c:pt idx="24">
                    <c:v>China2022</c:v>
                  </c:pt>
                </c:lvl>
                <c:lvl>
                  <c:pt idx="0">
                    <c:v>Category 1</c:v>
                  </c:pt>
                  <c:pt idx="7">
                    <c:v>Category 2</c:v>
                  </c:pt>
                  <c:pt idx="14">
                    <c:v>Category 3</c:v>
                  </c:pt>
                  <c:pt idx="19">
                    <c:v>Category 4</c:v>
                  </c:pt>
                  <c:pt idx="24">
                    <c:v> </c:v>
                  </c:pt>
                </c:lvl>
              </c:multiLvlStrCache>
            </c:multiLvlStrRef>
          </c:cat>
          <c:val>
            <c:numRef>
              <c:f>[1]国家数据汇总!$K$3:$K$27</c:f>
              <c:numCache>
                <c:formatCode>General</c:formatCode>
                <c:ptCount val="25"/>
                <c:pt idx="0">
                  <c:v>8.3839723191035329</c:v>
                </c:pt>
                <c:pt idx="1">
                  <c:v>8.3004117151998091</c:v>
                </c:pt>
                <c:pt idx="2">
                  <c:v>10.78972413873756</c:v>
                </c:pt>
                <c:pt idx="3">
                  <c:v>7.2033361430757257</c:v>
                </c:pt>
                <c:pt idx="4">
                  <c:v>14.400836413859828</c:v>
                </c:pt>
                <c:pt idx="5">
                  <c:v>11.091296950982455</c:v>
                </c:pt>
                <c:pt idx="6">
                  <c:v>7.0763437917313032</c:v>
                </c:pt>
                <c:pt idx="7">
                  <c:v>8.1140540274703632</c:v>
                </c:pt>
                <c:pt idx="8">
                  <c:v>6.9012764225421641</c:v>
                </c:pt>
                <c:pt idx="9">
                  <c:v>12.336873108430785</c:v>
                </c:pt>
                <c:pt idx="10">
                  <c:v>7.4857042748810256</c:v>
                </c:pt>
                <c:pt idx="11">
                  <c:v>12.427800922667199</c:v>
                </c:pt>
                <c:pt idx="12">
                  <c:v>5.5870327455845263</c:v>
                </c:pt>
                <c:pt idx="13">
                  <c:v>13.756191113916559</c:v>
                </c:pt>
                <c:pt idx="14">
                  <c:v>6.0151876872927614</c:v>
                </c:pt>
                <c:pt idx="15">
                  <c:v>5.0800415459042174</c:v>
                </c:pt>
                <c:pt idx="16">
                  <c:v>10.55413086158436</c:v>
                </c:pt>
                <c:pt idx="17">
                  <c:v>17.063025877754676</c:v>
                </c:pt>
                <c:pt idx="18">
                  <c:v>11.987321922018682</c:v>
                </c:pt>
                <c:pt idx="19">
                  <c:v>18.319690221691367</c:v>
                </c:pt>
                <c:pt idx="20">
                  <c:v>13.395567671208513</c:v>
                </c:pt>
                <c:pt idx="21">
                  <c:v>9.4029250184942796</c:v>
                </c:pt>
                <c:pt idx="22">
                  <c:v>12.300845243217898</c:v>
                </c:pt>
                <c:pt idx="23">
                  <c:v>3.2407964010547525</c:v>
                </c:pt>
                <c:pt idx="24">
                  <c:v>6.897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491-43C2-A83F-78A5688962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92546384"/>
        <c:axId val="692560112"/>
      </c:barChart>
      <c:catAx>
        <c:axId val="6925463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en-US" altLang="zh-CN"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Times New Roman" panose="02020603050405020304" pitchFamily="18" charset="0"/>
              </a:defRPr>
            </a:pPr>
            <a:endParaRPr lang="zh-CN"/>
          </a:p>
        </c:txPr>
        <c:crossAx val="692560112"/>
        <c:crosses val="autoZero"/>
        <c:auto val="1"/>
        <c:lblAlgn val="ctr"/>
        <c:lblOffset val="100"/>
        <c:noMultiLvlLbl val="0"/>
      </c:catAx>
      <c:valAx>
        <c:axId val="6925601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algn="ctr">
                  <a:defRPr lang="zh-CN" altLang="en-US" sz="9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defRPr>
                </a:pPr>
                <a:r>
                  <a:rPr lang="en-US" altLang="zh-CN" sz="9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rPr>
                  <a:t>Energy Consumption per Unit  GDP(</a:t>
                </a:r>
                <a:r>
                  <a:rPr lang="en-US" altLang="zh-CN" sz="900" b="0" i="0" u="none" strike="noStrike" baseline="0">
                    <a:solidFill>
                      <a:sysClr val="windowText" lastClr="000000"/>
                    </a:solidFill>
                    <a:effectLst/>
                  </a:rPr>
                  <a:t>USD/kOE</a:t>
                </a:r>
                <a:r>
                  <a:rPr lang="zh-CN" altLang="en-US" sz="900" b="0" i="0" u="none" strike="noStrike" baseline="0">
                    <a:solidFill>
                      <a:sysClr val="windowText" lastClr="000000"/>
                    </a:solidFill>
                    <a:effectLst/>
                  </a:rPr>
                  <a:t>）</a:t>
                </a:r>
                <a:endParaRPr lang="zh-CN" altLang="en-US" sz="9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algn="ctr">
                <a:defRPr lang="zh-CN" altLang="en-US" sz="9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0_ 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en-US" alt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Times New Roman" panose="02020603050405020304" pitchFamily="18" charset="0"/>
              </a:defRPr>
            </a:pPr>
            <a:endParaRPr lang="zh-CN"/>
          </a:p>
        </c:txPr>
        <c:crossAx val="6925463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24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FC38-4504-B53E-830218772F17}"/>
              </c:ext>
            </c:extLst>
          </c:dPt>
          <c:cat>
            <c:multiLvlStrRef>
              <c:f>[1]国家数据汇总!$A$3:$B$27</c:f>
              <c:multiLvlStrCache>
                <c:ptCount val="25"/>
                <c:lvl>
                  <c:pt idx="0">
                    <c:v>France 1991</c:v>
                  </c:pt>
                  <c:pt idx="1">
                    <c:v>United Kingdom 1991</c:v>
                  </c:pt>
                  <c:pt idx="2">
                    <c:v>Brazil 2004</c:v>
                  </c:pt>
                  <c:pt idx="3">
                    <c:v>United States 2007</c:v>
                  </c:pt>
                  <c:pt idx="4">
                    <c:v>Italy 2007</c:v>
                  </c:pt>
                  <c:pt idx="5">
                    <c:v>Japan 2013</c:v>
                  </c:pt>
                  <c:pt idx="6">
                    <c:v>South Korea 2013</c:v>
                  </c:pt>
                  <c:pt idx="7">
                    <c:v>Netherlands 1996</c:v>
                  </c:pt>
                  <c:pt idx="8">
                    <c:v>Belgium 1996</c:v>
                  </c:pt>
                  <c:pt idx="9">
                    <c:v>Portugal 2005</c:v>
                  </c:pt>
                  <c:pt idx="10">
                    <c:v>Australia 2006</c:v>
                  </c:pt>
                  <c:pt idx="11">
                    <c:v>Spain 2007</c:v>
                  </c:pt>
                  <c:pt idx="12">
                    <c:v>Canada 2007</c:v>
                  </c:pt>
                  <c:pt idx="13">
                    <c:v>Greece 2007</c:v>
                  </c:pt>
                  <c:pt idx="14">
                    <c:v>Sweden 1993</c:v>
                  </c:pt>
                  <c:pt idx="15">
                    <c:v>Finland 1994</c:v>
                  </c:pt>
                  <c:pt idx="16">
                    <c:v>Denmark 1996</c:v>
                  </c:pt>
                  <c:pt idx="17">
                    <c:v>Switzerland 2000</c:v>
                  </c:pt>
                  <c:pt idx="18">
                    <c:v>Austria 2003</c:v>
                  </c:pt>
                  <c:pt idx="19">
                    <c:v>Costa Rica 1999</c:v>
                  </c:pt>
                  <c:pt idx="20">
                    <c:v>Ireland 2001</c:v>
                  </c:pt>
                  <c:pt idx="21">
                    <c:v>Slovenia 2008</c:v>
                  </c:pt>
                  <c:pt idx="22">
                    <c:v>Cyprus 2008</c:v>
                  </c:pt>
                  <c:pt idx="23">
                    <c:v>Iceland 2008</c:v>
                  </c:pt>
                  <c:pt idx="24">
                    <c:v>China2022</c:v>
                  </c:pt>
                </c:lvl>
                <c:lvl>
                  <c:pt idx="0">
                    <c:v>Category 1</c:v>
                  </c:pt>
                  <c:pt idx="7">
                    <c:v>Category 2</c:v>
                  </c:pt>
                  <c:pt idx="14">
                    <c:v>Category 3</c:v>
                  </c:pt>
                  <c:pt idx="19">
                    <c:v>Category 4</c:v>
                  </c:pt>
                  <c:pt idx="24">
                    <c:v> </c:v>
                  </c:pt>
                </c:lvl>
              </c:multiLvlStrCache>
            </c:multiLvlStrRef>
          </c:cat>
          <c:val>
            <c:numRef>
              <c:f>[1]国家数据汇总!$L$3:$L$27</c:f>
              <c:numCache>
                <c:formatCode>General</c:formatCode>
                <c:ptCount val="25"/>
                <c:pt idx="0">
                  <c:v>57.944784449867356</c:v>
                </c:pt>
                <c:pt idx="1">
                  <c:v>90.19917459717513</c:v>
                </c:pt>
                <c:pt idx="2">
                  <c:v>54.698224295968565</c:v>
                </c:pt>
                <c:pt idx="3">
                  <c:v>85.614705182944974</c:v>
                </c:pt>
                <c:pt idx="4">
                  <c:v>88.183043120734851</c:v>
                </c:pt>
                <c:pt idx="5">
                  <c:v>94.633301530723642</c:v>
                </c:pt>
                <c:pt idx="6">
                  <c:v>84.164717533990242</c:v>
                </c:pt>
                <c:pt idx="7">
                  <c:v>95.164274571339377</c:v>
                </c:pt>
                <c:pt idx="8">
                  <c:v>77.644483794962809</c:v>
                </c:pt>
                <c:pt idx="9">
                  <c:v>84.122127421862785</c:v>
                </c:pt>
                <c:pt idx="10">
                  <c:v>94.283165446610212</c:v>
                </c:pt>
                <c:pt idx="11">
                  <c:v>83.186216477790083</c:v>
                </c:pt>
                <c:pt idx="12">
                  <c:v>74.735583788885577</c:v>
                </c:pt>
                <c:pt idx="13">
                  <c:v>93.026021354514242</c:v>
                </c:pt>
                <c:pt idx="14">
                  <c:v>36.877335384727594</c:v>
                </c:pt>
                <c:pt idx="15">
                  <c:v>56.884744151473107</c:v>
                </c:pt>
                <c:pt idx="16">
                  <c:v>98.526262458513372</c:v>
                </c:pt>
                <c:pt idx="17">
                  <c:v>54.359171444293722</c:v>
                </c:pt>
                <c:pt idx="18">
                  <c:v>78.144429304831476</c:v>
                </c:pt>
                <c:pt idx="19">
                  <c:v>61.005689748372141</c:v>
                </c:pt>
                <c:pt idx="20">
                  <c:v>92.521591906917052</c:v>
                </c:pt>
                <c:pt idx="21">
                  <c:v>69.50734523744282</c:v>
                </c:pt>
                <c:pt idx="22">
                  <c:v>96.10584460074088</c:v>
                </c:pt>
                <c:pt idx="23">
                  <c:v>13.167049866738841</c:v>
                </c:pt>
                <c:pt idx="24">
                  <c:v>82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C38-4504-B53E-830218772F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86636800"/>
        <c:axId val="886646784"/>
      </c:barChart>
      <c:catAx>
        <c:axId val="8866368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886646784"/>
        <c:crosses val="autoZero"/>
        <c:auto val="1"/>
        <c:lblAlgn val="ctr"/>
        <c:lblOffset val="100"/>
        <c:noMultiLvlLbl val="0"/>
      </c:catAx>
      <c:valAx>
        <c:axId val="886646784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algn="ctr"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Fossil Fuel Energy Consumption</a:t>
                </a:r>
                <a:r>
                  <a:rPr lang="zh-CN"/>
                  <a:t>（</a:t>
                </a:r>
                <a:r>
                  <a:rPr lang="en-US"/>
                  <a:t>%</a:t>
                </a:r>
                <a:r>
                  <a:rPr lang="zh-CN"/>
                  <a:t>）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algn="ctr"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0_ 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8866368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 orientation="landscape"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国家数据汇总!$M$2</c:f>
              <c:strCache>
                <c:ptCount val="1"/>
                <c:pt idx="0">
                  <c:v>Arable and Area (Percentage of Land Area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24"/>
            <c:invertIfNegative val="0"/>
            <c:bubble3D val="0"/>
            <c:spPr>
              <a:solidFill>
                <a:schemeClr val="accent5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36BD-4073-A3E6-2BE545C840B2}"/>
              </c:ext>
            </c:extLst>
          </c:dPt>
          <c:cat>
            <c:multiLvlStrRef>
              <c:f>[1]国家数据汇总!$A$3:$B$27</c:f>
              <c:multiLvlStrCache>
                <c:ptCount val="25"/>
                <c:lvl>
                  <c:pt idx="0">
                    <c:v>France 1991</c:v>
                  </c:pt>
                  <c:pt idx="1">
                    <c:v>United Kingdom 1991</c:v>
                  </c:pt>
                  <c:pt idx="2">
                    <c:v>Brazil 2004</c:v>
                  </c:pt>
                  <c:pt idx="3">
                    <c:v>United States 2007</c:v>
                  </c:pt>
                  <c:pt idx="4">
                    <c:v>Italy 2007</c:v>
                  </c:pt>
                  <c:pt idx="5">
                    <c:v>Japan 2013</c:v>
                  </c:pt>
                  <c:pt idx="6">
                    <c:v>South Korea 2013</c:v>
                  </c:pt>
                  <c:pt idx="7">
                    <c:v>Netherlands 1996</c:v>
                  </c:pt>
                  <c:pt idx="8">
                    <c:v>Belgium 1996</c:v>
                  </c:pt>
                  <c:pt idx="9">
                    <c:v>Portugal 2005</c:v>
                  </c:pt>
                  <c:pt idx="10">
                    <c:v>Australia 2006</c:v>
                  </c:pt>
                  <c:pt idx="11">
                    <c:v>Spain 2007</c:v>
                  </c:pt>
                  <c:pt idx="12">
                    <c:v>Canada 2007</c:v>
                  </c:pt>
                  <c:pt idx="13">
                    <c:v>Greece 2007</c:v>
                  </c:pt>
                  <c:pt idx="14">
                    <c:v>Sweden 1993</c:v>
                  </c:pt>
                  <c:pt idx="15">
                    <c:v>Finland 1994</c:v>
                  </c:pt>
                  <c:pt idx="16">
                    <c:v>Denmark 1996</c:v>
                  </c:pt>
                  <c:pt idx="17">
                    <c:v>Switzerland 2000</c:v>
                  </c:pt>
                  <c:pt idx="18">
                    <c:v>Austria 2003</c:v>
                  </c:pt>
                  <c:pt idx="19">
                    <c:v>Costa Rica 1999</c:v>
                  </c:pt>
                  <c:pt idx="20">
                    <c:v>Ireland 2001</c:v>
                  </c:pt>
                  <c:pt idx="21">
                    <c:v>Slovenia 2008</c:v>
                  </c:pt>
                  <c:pt idx="22">
                    <c:v>Cyprus 2008</c:v>
                  </c:pt>
                  <c:pt idx="23">
                    <c:v>Iceland 2008</c:v>
                  </c:pt>
                  <c:pt idx="24">
                    <c:v>China2022</c:v>
                  </c:pt>
                </c:lvl>
                <c:lvl>
                  <c:pt idx="0">
                    <c:v>Category 1</c:v>
                  </c:pt>
                  <c:pt idx="7">
                    <c:v>Category 2</c:v>
                  </c:pt>
                  <c:pt idx="14">
                    <c:v>Category 3</c:v>
                  </c:pt>
                  <c:pt idx="19">
                    <c:v>Category 4</c:v>
                  </c:pt>
                  <c:pt idx="24">
                    <c:v> </c:v>
                  </c:pt>
                </c:lvl>
              </c:multiLvlStrCache>
            </c:multiLvlStrRef>
          </c:cat>
          <c:val>
            <c:numRef>
              <c:f>[1]国家数据汇总!$M$3:$M$27</c:f>
              <c:numCache>
                <c:formatCode>General</c:formatCode>
                <c:ptCount val="25"/>
                <c:pt idx="0">
                  <c:v>32.564658872172487</c:v>
                </c:pt>
                <c:pt idx="1">
                  <c:v>27.144215268879428</c:v>
                </c:pt>
                <c:pt idx="2">
                  <c:v>5.7137114238335327</c:v>
                </c:pt>
                <c:pt idx="3">
                  <c:v>17.65787083930006</c:v>
                </c:pt>
                <c:pt idx="4">
                  <c:v>24.379547154416265</c:v>
                </c:pt>
                <c:pt idx="5">
                  <c:v>11.626886145404663</c:v>
                </c:pt>
                <c:pt idx="6">
                  <c:v>15.35319113994211</c:v>
                </c:pt>
                <c:pt idx="7">
                  <c:v>26.510663507109005</c:v>
                </c:pt>
                <c:pt idx="8">
                  <c:v>26.264472882388791</c:v>
                </c:pt>
                <c:pt idx="9">
                  <c:v>14.272001749207391</c:v>
                </c:pt>
                <c:pt idx="10">
                  <c:v>3.1537430196685889</c:v>
                </c:pt>
                <c:pt idx="11">
                  <c:v>25.216886057181782</c:v>
                </c:pt>
                <c:pt idx="12">
                  <c:v>4.3370263418246875</c:v>
                </c:pt>
                <c:pt idx="13">
                  <c:v>19.914662529092318</c:v>
                </c:pt>
                <c:pt idx="14">
                  <c:v>6.7675586099332259</c:v>
                </c:pt>
                <c:pt idx="15">
                  <c:v>7.550149381135296</c:v>
                </c:pt>
                <c:pt idx="16">
                  <c:v>54.72543012019797</c:v>
                </c:pt>
                <c:pt idx="17">
                  <c:v>10.343082683938873</c:v>
                </c:pt>
                <c:pt idx="18">
                  <c:v>16.711431339307339</c:v>
                </c:pt>
                <c:pt idx="19">
                  <c:v>4.3086564825695266</c:v>
                </c:pt>
                <c:pt idx="20">
                  <c:v>17.244883147046018</c:v>
                </c:pt>
                <c:pt idx="21">
                  <c:v>9.103950124589252</c:v>
                </c:pt>
                <c:pt idx="22">
                  <c:v>8.9177489177489182</c:v>
                </c:pt>
                <c:pt idx="23">
                  <c:v>1.2468827930174564</c:v>
                </c:pt>
                <c:pt idx="24">
                  <c:v>15.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6BD-4073-A3E6-2BE545C840B2}"/>
            </c:ext>
          </c:extLst>
        </c:ser>
        <c:ser>
          <c:idx val="1"/>
          <c:order val="1"/>
          <c:tx>
            <c:strRef>
              <c:f>[1]国家数据汇总!$N$2</c:f>
              <c:strCache>
                <c:ptCount val="1"/>
                <c:pt idx="0">
                  <c:v>Forest Area (Percentage of Land Area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Pt>
            <c:idx val="24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36BD-4073-A3E6-2BE545C840B2}"/>
              </c:ext>
            </c:extLst>
          </c:dPt>
          <c:cat>
            <c:multiLvlStrRef>
              <c:f>[1]国家数据汇总!$A$3:$B$27</c:f>
              <c:multiLvlStrCache>
                <c:ptCount val="25"/>
                <c:lvl>
                  <c:pt idx="0">
                    <c:v>France 1991</c:v>
                  </c:pt>
                  <c:pt idx="1">
                    <c:v>United Kingdom 1991</c:v>
                  </c:pt>
                  <c:pt idx="2">
                    <c:v>Brazil 2004</c:v>
                  </c:pt>
                  <c:pt idx="3">
                    <c:v>United States 2007</c:v>
                  </c:pt>
                  <c:pt idx="4">
                    <c:v>Italy 2007</c:v>
                  </c:pt>
                  <c:pt idx="5">
                    <c:v>Japan 2013</c:v>
                  </c:pt>
                  <c:pt idx="6">
                    <c:v>South Korea 2013</c:v>
                  </c:pt>
                  <c:pt idx="7">
                    <c:v>Netherlands 1996</c:v>
                  </c:pt>
                  <c:pt idx="8">
                    <c:v>Belgium 1996</c:v>
                  </c:pt>
                  <c:pt idx="9">
                    <c:v>Portugal 2005</c:v>
                  </c:pt>
                  <c:pt idx="10">
                    <c:v>Australia 2006</c:v>
                  </c:pt>
                  <c:pt idx="11">
                    <c:v>Spain 2007</c:v>
                  </c:pt>
                  <c:pt idx="12">
                    <c:v>Canada 2007</c:v>
                  </c:pt>
                  <c:pt idx="13">
                    <c:v>Greece 2007</c:v>
                  </c:pt>
                  <c:pt idx="14">
                    <c:v>Sweden 1993</c:v>
                  </c:pt>
                  <c:pt idx="15">
                    <c:v>Finland 1994</c:v>
                  </c:pt>
                  <c:pt idx="16">
                    <c:v>Denmark 1996</c:v>
                  </c:pt>
                  <c:pt idx="17">
                    <c:v>Switzerland 2000</c:v>
                  </c:pt>
                  <c:pt idx="18">
                    <c:v>Austria 2003</c:v>
                  </c:pt>
                  <c:pt idx="19">
                    <c:v>Costa Rica 1999</c:v>
                  </c:pt>
                  <c:pt idx="20">
                    <c:v>Ireland 2001</c:v>
                  </c:pt>
                  <c:pt idx="21">
                    <c:v>Slovenia 2008</c:v>
                  </c:pt>
                  <c:pt idx="22">
                    <c:v>Cyprus 2008</c:v>
                  </c:pt>
                  <c:pt idx="23">
                    <c:v>Iceland 2008</c:v>
                  </c:pt>
                  <c:pt idx="24">
                    <c:v>China2022</c:v>
                  </c:pt>
                </c:lvl>
                <c:lvl>
                  <c:pt idx="0">
                    <c:v>Category 1</c:v>
                  </c:pt>
                  <c:pt idx="7">
                    <c:v>Category 2</c:v>
                  </c:pt>
                  <c:pt idx="14">
                    <c:v>Category 3</c:v>
                  </c:pt>
                  <c:pt idx="19">
                    <c:v>Category 4</c:v>
                  </c:pt>
                  <c:pt idx="24">
                    <c:v> </c:v>
                  </c:pt>
                </c:lvl>
              </c:multiLvlStrCache>
            </c:multiLvlStrRef>
          </c:cat>
          <c:val>
            <c:numRef>
              <c:f>[1]国家数据汇总!$N$3:$N$27</c:f>
              <c:numCache>
                <c:formatCode>General</c:formatCode>
                <c:ptCount val="25"/>
                <c:pt idx="0">
                  <c:v>26.519542849629087</c:v>
                </c:pt>
                <c:pt idx="1">
                  <c:v>11.555408589261356</c:v>
                </c:pt>
                <c:pt idx="2">
                  <c:v>64.043607788335692</c:v>
                </c:pt>
                <c:pt idx="3">
                  <c:v>33.526247773392477</c:v>
                </c:pt>
                <c:pt idx="4">
                  <c:v>30.021088597266608</c:v>
                </c:pt>
                <c:pt idx="5">
                  <c:v>68.457613168724279</c:v>
                </c:pt>
                <c:pt idx="6">
                  <c:v>65.249522714675763</c:v>
                </c:pt>
                <c:pt idx="7">
                  <c:v>10.480805687203793</c:v>
                </c:pt>
                <c:pt idx="8">
                  <c:v>23.085923217550299</c:v>
                </c:pt>
                <c:pt idx="9">
                  <c:v>35.711162129659996</c:v>
                </c:pt>
                <c:pt idx="10">
                  <c:v>16.981021308722649</c:v>
                </c:pt>
                <c:pt idx="11">
                  <c:v>36.284420268077177</c:v>
                </c:pt>
                <c:pt idx="12">
                  <c:v>38.755523953247916</c:v>
                </c:pt>
                <c:pt idx="13">
                  <c:v>29.568122575640025</c:v>
                </c:pt>
                <c:pt idx="14">
                  <c:v>68.462738217088273</c:v>
                </c:pt>
                <c:pt idx="15">
                  <c:v>72.567891263665913</c:v>
                </c:pt>
                <c:pt idx="16">
                  <c:v>13.0930002356823</c:v>
                </c:pt>
                <c:pt idx="17">
                  <c:v>30.264649326991194</c:v>
                </c:pt>
                <c:pt idx="18">
                  <c:v>46.56887866311456</c:v>
                </c:pt>
                <c:pt idx="19">
                  <c:v>56.056365060712885</c:v>
                </c:pt>
                <c:pt idx="20">
                  <c:v>9.2809115982000279</c:v>
                </c:pt>
                <c:pt idx="21">
                  <c:v>61.75854503578838</c:v>
                </c:pt>
                <c:pt idx="22">
                  <c:v>18.679004329004329</c:v>
                </c:pt>
                <c:pt idx="23">
                  <c:v>0.41598004987531167</c:v>
                </c:pt>
                <c:pt idx="24">
                  <c:v>35.369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36BD-4073-A3E6-2BE545C840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78129872"/>
        <c:axId val="878143184"/>
      </c:barChart>
      <c:catAx>
        <c:axId val="8781298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878143184"/>
        <c:crosses val="autoZero"/>
        <c:auto val="1"/>
        <c:lblAlgn val="ctr"/>
        <c:lblOffset val="100"/>
        <c:noMultiLvlLbl val="0"/>
      </c:catAx>
      <c:valAx>
        <c:axId val="8781431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algn="ctr"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Proportion of  Arable  and Forest Area</a:t>
                </a:r>
                <a:r>
                  <a:rPr lang="zh-CN"/>
                  <a:t>（%）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algn="ctr"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0_ 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8781298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 orientation="landscape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3220</xdr:colOff>
      <xdr:row>27</xdr:row>
      <xdr:rowOff>66673</xdr:rowOff>
    </xdr:from>
    <xdr:to>
      <xdr:col>7</xdr:col>
      <xdr:colOff>446315</xdr:colOff>
      <xdr:row>42</xdr:row>
      <xdr:rowOff>175533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8B9015AB-0F54-4A30-AB1F-0C563769597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76200</xdr:colOff>
      <xdr:row>46</xdr:row>
      <xdr:rowOff>6803</xdr:rowOff>
    </xdr:from>
    <xdr:to>
      <xdr:col>7</xdr:col>
      <xdr:colOff>228600</xdr:colOff>
      <xdr:row>61</xdr:row>
      <xdr:rowOff>81643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F1197BC-4F8C-4D02-A54E-99D701CD5FD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954405</xdr:colOff>
      <xdr:row>27</xdr:row>
      <xdr:rowOff>118652</xdr:rowOff>
    </xdr:from>
    <xdr:to>
      <xdr:col>15</xdr:col>
      <xdr:colOff>298541</xdr:colOff>
      <xdr:row>42</xdr:row>
      <xdr:rowOff>84363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9A685EE1-DFF0-478A-8007-D953E2E671D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1012643</xdr:colOff>
      <xdr:row>44</xdr:row>
      <xdr:rowOff>7347</xdr:rowOff>
    </xdr:from>
    <xdr:to>
      <xdr:col>15</xdr:col>
      <xdr:colOff>349159</xdr:colOff>
      <xdr:row>59</xdr:row>
      <xdr:rowOff>123281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C4346FF1-981F-4B2E-88D3-3EAD55D27F8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</xdr:col>
      <xdr:colOff>6260</xdr:colOff>
      <xdr:row>66</xdr:row>
      <xdr:rowOff>129267</xdr:rowOff>
    </xdr:from>
    <xdr:to>
      <xdr:col>7</xdr:col>
      <xdr:colOff>366033</xdr:colOff>
      <xdr:row>86</xdr:row>
      <xdr:rowOff>61231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id="{DADB47DD-BC2C-4E8D-8F4C-662FFCB3550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299358</xdr:colOff>
      <xdr:row>92</xdr:row>
      <xdr:rowOff>54429</xdr:rowOff>
    </xdr:from>
    <xdr:to>
      <xdr:col>7</xdr:col>
      <xdr:colOff>329838</xdr:colOff>
      <xdr:row>109</xdr:row>
      <xdr:rowOff>68036</xdr:rowOff>
    </xdr:to>
    <xdr:graphicFrame macro="">
      <xdr:nvGraphicFramePr>
        <xdr:cNvPr id="7" name="图表 6">
          <a:extLst>
            <a:ext uri="{FF2B5EF4-FFF2-40B4-BE49-F238E27FC236}">
              <a16:creationId xmlns:a16="http://schemas.microsoft.com/office/drawing/2014/main" id="{5DA74D8D-8D09-424E-B372-DD11EF9B2FF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7</xdr:col>
      <xdr:colOff>486079</xdr:colOff>
      <xdr:row>66</xdr:row>
      <xdr:rowOff>141183</xdr:rowOff>
    </xdr:from>
    <xdr:to>
      <xdr:col>16</xdr:col>
      <xdr:colOff>605219</xdr:colOff>
      <xdr:row>85</xdr:row>
      <xdr:rowOff>116415</xdr:rowOff>
    </xdr:to>
    <xdr:graphicFrame macro="">
      <xdr:nvGraphicFramePr>
        <xdr:cNvPr id="8" name="图表 7">
          <a:extLst>
            <a:ext uri="{FF2B5EF4-FFF2-40B4-BE49-F238E27FC236}">
              <a16:creationId xmlns:a16="http://schemas.microsoft.com/office/drawing/2014/main" id="{9AC561B8-5878-479A-94FA-7F585FD0C12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7</xdr:col>
      <xdr:colOff>748665</xdr:colOff>
      <xdr:row>92</xdr:row>
      <xdr:rowOff>29934</xdr:rowOff>
    </xdr:from>
    <xdr:to>
      <xdr:col>17</xdr:col>
      <xdr:colOff>102053</xdr:colOff>
      <xdr:row>109</xdr:row>
      <xdr:rowOff>102052</xdr:rowOff>
    </xdr:to>
    <xdr:graphicFrame macro="">
      <xdr:nvGraphicFramePr>
        <xdr:cNvPr id="9" name="图表 8">
          <a:extLst>
            <a:ext uri="{FF2B5EF4-FFF2-40B4-BE49-F238E27FC236}">
              <a16:creationId xmlns:a16="http://schemas.microsoft.com/office/drawing/2014/main" id="{DCDEEB1A-FCE5-4D24-B70F-7B6D16F9BB4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0</xdr:col>
      <xdr:colOff>203835</xdr:colOff>
      <xdr:row>110</xdr:row>
      <xdr:rowOff>102052</xdr:rowOff>
    </xdr:from>
    <xdr:to>
      <xdr:col>7</xdr:col>
      <xdr:colOff>108856</xdr:colOff>
      <xdr:row>128</xdr:row>
      <xdr:rowOff>54427</xdr:rowOff>
    </xdr:to>
    <xdr:graphicFrame macro="">
      <xdr:nvGraphicFramePr>
        <xdr:cNvPr id="10" name="图表 9">
          <a:extLst>
            <a:ext uri="{FF2B5EF4-FFF2-40B4-BE49-F238E27FC236}">
              <a16:creationId xmlns:a16="http://schemas.microsoft.com/office/drawing/2014/main" id="{C5FB933B-71CC-4956-A440-BEBA0C90AB3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5</xdr:col>
      <xdr:colOff>568506</xdr:colOff>
      <xdr:row>27</xdr:row>
      <xdr:rowOff>67763</xdr:rowOff>
    </xdr:from>
    <xdr:to>
      <xdr:col>25</xdr:col>
      <xdr:colOff>465636</xdr:colOff>
      <xdr:row>46</xdr:row>
      <xdr:rowOff>60144</xdr:rowOff>
    </xdr:to>
    <xdr:graphicFrame macro="">
      <xdr:nvGraphicFramePr>
        <xdr:cNvPr id="11" name="图表 10">
          <a:extLst>
            <a:ext uri="{FF2B5EF4-FFF2-40B4-BE49-F238E27FC236}">
              <a16:creationId xmlns:a16="http://schemas.microsoft.com/office/drawing/2014/main" id="{E62B1781-23A1-4540-81B4-FF72B37A08A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33360</xdr:colOff>
      <xdr:row>19</xdr:row>
      <xdr:rowOff>161925</xdr:rowOff>
    </xdr:from>
    <xdr:to>
      <xdr:col>20</xdr:col>
      <xdr:colOff>47625</xdr:colOff>
      <xdr:row>36</xdr:row>
      <xdr:rowOff>8572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9A0D4934-7FDB-4D91-93B5-AF8310C158C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295275</xdr:colOff>
      <xdr:row>19</xdr:row>
      <xdr:rowOff>123825</xdr:rowOff>
    </xdr:from>
    <xdr:to>
      <xdr:col>37</xdr:col>
      <xdr:colOff>500065</xdr:colOff>
      <xdr:row>36</xdr:row>
      <xdr:rowOff>47625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76E2C838-220C-46A0-9DB5-E87A7793D73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1-&#20889;&#20316;/&#20889;&#20316;/2024-&#30899;&#36798;&#23792;&#22269;&#23478;/00&#21508;&#22269;&#12289;&#22478;&#24066;&#30899;&#36798;&#23792;&#30456;&#20851;&#25351;&#26631;-eng-0522&#34917;&#20805;&#20013;&#22269;&#26356;&#26032;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0-&#20889;&#20316;/2024-&#30899;&#36798;&#23792;&#22269;&#23478;/PLOSONE&#25237;&#31295;/S2-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国家数据汇总"/>
      <sheetName val="数据清单"/>
      <sheetName val="国家"/>
      <sheetName val="城市"/>
    </sheetNames>
    <sheetDataSet>
      <sheetData sheetId="0">
        <row r="2">
          <cell r="M2" t="str">
            <v>Arable and Area (Percentage of Land Area)</v>
          </cell>
          <cell r="N2" t="str">
            <v>Forest Area (Percentage of Land Area)</v>
          </cell>
          <cell r="P2" t="str">
            <v>Energy Consumption per Unit of GDP</v>
          </cell>
        </row>
        <row r="3">
          <cell r="A3" t="str">
            <v>Category 1</v>
          </cell>
          <cell r="B3" t="str">
            <v>France 1991</v>
          </cell>
          <cell r="E3">
            <v>74.228999999999999</v>
          </cell>
          <cell r="F3">
            <v>21675.06498882666</v>
          </cell>
          <cell r="G3">
            <v>0.35469914307436501</v>
          </cell>
          <cell r="H3">
            <v>6.5009305352288225</v>
          </cell>
          <cell r="I3">
            <v>2.614350946455315</v>
          </cell>
          <cell r="J3">
            <v>24.299696346540504</v>
          </cell>
          <cell r="K3">
            <v>8.3839723191035329</v>
          </cell>
          <cell r="L3">
            <v>57.944784449867356</v>
          </cell>
          <cell r="M3">
            <v>32.564658872172487</v>
          </cell>
          <cell r="N3">
            <v>26.519542849629087</v>
          </cell>
          <cell r="P3">
            <v>0.11927520296332829</v>
          </cell>
        </row>
        <row r="4">
          <cell r="A4"/>
          <cell r="B4" t="str">
            <v>United Kingdom 1991</v>
          </cell>
          <cell r="E4">
            <v>78.111999999999995</v>
          </cell>
          <cell r="F4">
            <v>19900.726650506862</v>
          </cell>
          <cell r="G4">
            <v>0.57035496340857383</v>
          </cell>
          <cell r="H4">
            <v>9.9319290028504525</v>
          </cell>
          <cell r="I4">
            <v>1.2810730809949904</v>
          </cell>
          <cell r="J4">
            <v>26.989977869209188</v>
          </cell>
          <cell r="K4">
            <v>8.3004117151998091</v>
          </cell>
          <cell r="L4">
            <v>90.19917459717513</v>
          </cell>
          <cell r="M4">
            <v>27.144215268879428</v>
          </cell>
          <cell r="N4">
            <v>11.555408589261356</v>
          </cell>
          <cell r="P4">
            <v>0.12047595159271299</v>
          </cell>
        </row>
        <row r="5">
          <cell r="A5"/>
          <cell r="B5" t="str">
            <v>Brazil 2004</v>
          </cell>
          <cell r="E5">
            <v>82.521000000000001</v>
          </cell>
          <cell r="F5">
            <v>3637.3138901512029</v>
          </cell>
          <cell r="G5">
            <v>0.17000938363080006</v>
          </cell>
          <cell r="H5">
            <v>1.7758070355772635</v>
          </cell>
          <cell r="I5">
            <v>5.6653115767889215</v>
          </cell>
          <cell r="J5">
            <v>24.30662329057763</v>
          </cell>
          <cell r="K5">
            <v>10.78972413873756</v>
          </cell>
          <cell r="L5">
            <v>54.698224295968565</v>
          </cell>
          <cell r="M5">
            <v>5.7137114238335327</v>
          </cell>
          <cell r="N5">
            <v>64.043607788335692</v>
          </cell>
          <cell r="P5">
            <v>9.268077544353269E-2</v>
          </cell>
        </row>
        <row r="6">
          <cell r="A6"/>
          <cell r="B6" t="str">
            <v>United States 2007</v>
          </cell>
          <cell r="E6">
            <v>80.269000000000005</v>
          </cell>
          <cell r="F6">
            <v>47975.96769580384</v>
          </cell>
          <cell r="G6">
            <v>0.39719942857431723</v>
          </cell>
          <cell r="H6">
            <v>19.056026954073189</v>
          </cell>
          <cell r="I6">
            <v>1.0668221414965933</v>
          </cell>
          <cell r="J6">
            <v>21.446129427187778</v>
          </cell>
          <cell r="K6">
            <v>7.2033361430757257</v>
          </cell>
          <cell r="L6">
            <v>85.614705182944974</v>
          </cell>
          <cell r="M6">
            <v>17.65787083930006</v>
          </cell>
          <cell r="N6">
            <v>33.526247773392477</v>
          </cell>
          <cell r="P6">
            <v>0.13882456408219396</v>
          </cell>
        </row>
        <row r="7">
          <cell r="A7"/>
          <cell r="B7" t="str">
            <v>Italy 2007</v>
          </cell>
          <cell r="E7">
            <v>67.974000000000004</v>
          </cell>
          <cell r="F7">
            <v>37870.747507096938</v>
          </cell>
          <cell r="G7">
            <v>0.23024286989334794</v>
          </cell>
          <cell r="H7">
            <v>7.8607680475359389</v>
          </cell>
          <cell r="I7">
            <v>1.8962871735016686</v>
          </cell>
          <cell r="J7">
            <v>23.771924620634195</v>
          </cell>
          <cell r="K7">
            <v>14.400836413859828</v>
          </cell>
          <cell r="L7">
            <v>88.183043120734851</v>
          </cell>
          <cell r="M7">
            <v>24.379547154416265</v>
          </cell>
          <cell r="N7">
            <v>30.021088597266608</v>
          </cell>
          <cell r="P7">
            <v>6.9440411047067233E-2</v>
          </cell>
        </row>
        <row r="8">
          <cell r="A8"/>
          <cell r="B8" t="str">
            <v>Japan 2013</v>
          </cell>
          <cell r="E8">
            <v>91.225999999999999</v>
          </cell>
          <cell r="F8">
            <v>40898.647896474438</v>
          </cell>
          <cell r="G8">
            <v>0.25109571403237979</v>
          </cell>
          <cell r="H8">
            <v>9.893679626505552</v>
          </cell>
          <cell r="I8">
            <v>1.0667178297017932</v>
          </cell>
          <cell r="J8">
            <v>26.650745055146384</v>
          </cell>
          <cell r="K8">
            <v>11.091296950982455</v>
          </cell>
          <cell r="L8">
            <v>94.633301530723642</v>
          </cell>
          <cell r="M8">
            <v>11.626886145404663</v>
          </cell>
          <cell r="N8">
            <v>68.457613168724279</v>
          </cell>
          <cell r="P8">
            <v>9.016078141442431E-2</v>
          </cell>
        </row>
        <row r="9">
          <cell r="A9"/>
          <cell r="B9" t="str">
            <v>South Korea 2013</v>
          </cell>
          <cell r="E9">
            <v>81.778999999999996</v>
          </cell>
          <cell r="F9">
            <v>27182.734310193551</v>
          </cell>
          <cell r="G9">
            <v>0.34607623333423726</v>
          </cell>
          <cell r="H9">
            <v>11.890008681847089</v>
          </cell>
          <cell r="I9">
            <v>2.099047113672794</v>
          </cell>
          <cell r="J9">
            <v>34.447829188741004</v>
          </cell>
          <cell r="K9">
            <v>7.0763437917313032</v>
          </cell>
          <cell r="L9">
            <v>84.164717533990242</v>
          </cell>
          <cell r="M9">
            <v>15.35319113994211</v>
          </cell>
          <cell r="N9">
            <v>65.249522714675763</v>
          </cell>
          <cell r="P9">
            <v>0.14131591531328627</v>
          </cell>
        </row>
        <row r="10">
          <cell r="A10" t="str">
            <v>Category 2</v>
          </cell>
          <cell r="B10" t="str">
            <v>Netherlands 1996</v>
          </cell>
          <cell r="E10">
            <v>73.64</v>
          </cell>
          <cell r="F10">
            <v>29006.809445417097</v>
          </cell>
          <cell r="G10">
            <v>0.45692222026840768</v>
          </cell>
          <cell r="H10">
            <v>11.198610630515518</v>
          </cell>
          <cell r="I10">
            <v>2.8773304316285815</v>
          </cell>
          <cell r="J10">
            <v>23.676750090678272</v>
          </cell>
          <cell r="K10">
            <v>8.1140540274703632</v>
          </cell>
          <cell r="L10">
            <v>95.164274571339377</v>
          </cell>
          <cell r="M10">
            <v>26.510663507109005</v>
          </cell>
          <cell r="N10">
            <v>10.480805687203793</v>
          </cell>
          <cell r="P10">
            <v>0.1232429555699865</v>
          </cell>
        </row>
        <row r="11">
          <cell r="A11"/>
          <cell r="B11" t="str">
            <v>Belgium 1996</v>
          </cell>
          <cell r="E11">
            <v>96.850999999999999</v>
          </cell>
          <cell r="F11">
            <v>27489.555177048835</v>
          </cell>
          <cell r="G11">
            <v>0.51722009257673462</v>
          </cell>
          <cell r="H11">
            <v>11.760782629132063</v>
          </cell>
          <cell r="I11">
            <v>1.3283114102528804</v>
          </cell>
          <cell r="J11">
            <v>25.810886422934466</v>
          </cell>
          <cell r="K11">
            <v>6.9012764225421641</v>
          </cell>
          <cell r="L11">
            <v>77.644483794962809</v>
          </cell>
          <cell r="M11">
            <v>26.264472882388791</v>
          </cell>
          <cell r="N11">
            <v>23.085923217550299</v>
          </cell>
          <cell r="P11">
            <v>0.14490073122323052</v>
          </cell>
        </row>
        <row r="12">
          <cell r="A12"/>
          <cell r="B12" t="str">
            <v>Portugal 2005</v>
          </cell>
          <cell r="E12">
            <v>57.521999999999998</v>
          </cell>
          <cell r="F12">
            <v>18780.127512409996</v>
          </cell>
          <cell r="G12">
            <v>0.27428757525321046</v>
          </cell>
          <cell r="H12">
            <v>6.2332612609524789</v>
          </cell>
          <cell r="I12">
            <v>2.3034933544873506</v>
          </cell>
          <cell r="J12">
            <v>21.383308606329411</v>
          </cell>
          <cell r="K12">
            <v>12.336873108430785</v>
          </cell>
          <cell r="L12">
            <v>84.122127421862785</v>
          </cell>
          <cell r="M12">
            <v>14.272001749207391</v>
          </cell>
          <cell r="N12">
            <v>35.711162129659996</v>
          </cell>
          <cell r="P12">
            <v>8.1057816775031835E-2</v>
          </cell>
        </row>
        <row r="13">
          <cell r="A13"/>
          <cell r="B13" t="str">
            <v>Australia 2006</v>
          </cell>
          <cell r="E13">
            <v>84.7</v>
          </cell>
          <cell r="F13">
            <v>36117.487983674029</v>
          </cell>
          <cell r="G13">
            <v>0.5272295483335937</v>
          </cell>
          <cell r="H13">
            <v>18.120678909454583</v>
          </cell>
          <cell r="I13">
            <v>2.7335753117876358</v>
          </cell>
          <cell r="J13">
            <v>25.644007227303501</v>
          </cell>
          <cell r="K13">
            <v>7.4857042748810256</v>
          </cell>
          <cell r="L13">
            <v>94.283165446610212</v>
          </cell>
          <cell r="M13">
            <v>3.1537430196685889</v>
          </cell>
          <cell r="N13">
            <v>16.981021308722649</v>
          </cell>
          <cell r="P13">
            <v>0.13358796491007435</v>
          </cell>
        </row>
        <row r="14">
          <cell r="A14"/>
          <cell r="B14" t="str">
            <v>Spain 2007</v>
          </cell>
          <cell r="E14">
            <v>77.739999999999995</v>
          </cell>
          <cell r="F14">
            <v>32591.350306587105</v>
          </cell>
          <cell r="G14">
            <v>0.24152650791835534</v>
          </cell>
          <cell r="H14">
            <v>7.8422523033520628</v>
          </cell>
          <cell r="I14">
            <v>2.5079518269444439</v>
          </cell>
          <cell r="J14">
            <v>26.303648682195625</v>
          </cell>
          <cell r="K14">
            <v>12.427800922667199</v>
          </cell>
          <cell r="L14">
            <v>83.186216477790083</v>
          </cell>
          <cell r="M14">
            <v>25.216886057181782</v>
          </cell>
          <cell r="N14">
            <v>36.284420268077177</v>
          </cell>
          <cell r="P14">
            <v>8.046475850575377E-2</v>
          </cell>
        </row>
        <row r="15">
          <cell r="A15"/>
          <cell r="B15" t="str">
            <v>Canada 2007</v>
          </cell>
          <cell r="E15">
            <v>80.396000000000001</v>
          </cell>
          <cell r="F15">
            <v>44659.895140803361</v>
          </cell>
          <cell r="G15">
            <v>0.43893125241813824</v>
          </cell>
          <cell r="H15">
            <v>17.37084027270495</v>
          </cell>
          <cell r="I15">
            <v>1.5871607317165928</v>
          </cell>
          <cell r="J15">
            <v>28.6859019053535</v>
          </cell>
          <cell r="K15">
            <v>5.5870327455845263</v>
          </cell>
          <cell r="L15">
            <v>74.735583788885577</v>
          </cell>
          <cell r="M15">
            <v>4.3370263418246875</v>
          </cell>
          <cell r="N15">
            <v>38.755523953247916</v>
          </cell>
          <cell r="P15">
            <v>0.17898588491186265</v>
          </cell>
        </row>
        <row r="16">
          <cell r="A16"/>
          <cell r="B16" t="str">
            <v>Greece 2007</v>
          </cell>
          <cell r="E16">
            <v>75.198999999999998</v>
          </cell>
          <cell r="F16">
            <v>28863.973288501784</v>
          </cell>
          <cell r="G16">
            <v>0.32199994552516314</v>
          </cell>
          <cell r="H16">
            <v>9.4411236738325748</v>
          </cell>
          <cell r="I16">
            <v>3.0373477565076041</v>
          </cell>
          <cell r="J16">
            <v>17.998358045216804</v>
          </cell>
          <cell r="K16">
            <v>13.756191113916559</v>
          </cell>
          <cell r="L16">
            <v>93.026021354514242</v>
          </cell>
          <cell r="M16">
            <v>19.914662529092318</v>
          </cell>
          <cell r="N16">
            <v>29.568122575640025</v>
          </cell>
          <cell r="P16">
            <v>7.2694541077460179E-2</v>
          </cell>
        </row>
        <row r="17">
          <cell r="A17" t="str">
            <v>Category 3</v>
          </cell>
          <cell r="B17" t="str">
            <v>Sweden 1993</v>
          </cell>
          <cell r="E17">
            <v>83.516000000000005</v>
          </cell>
          <cell r="F17">
            <v>24425.284928111811</v>
          </cell>
          <cell r="G17">
            <v>0.31225358140960396</v>
          </cell>
          <cell r="H17">
            <v>6.4815741955581894</v>
          </cell>
          <cell r="I17">
            <v>2.891642297651706</v>
          </cell>
          <cell r="J17">
            <v>24.113047292279159</v>
          </cell>
          <cell r="K17">
            <v>6.0151876872927614</v>
          </cell>
          <cell r="L17">
            <v>36.877335384727594</v>
          </cell>
          <cell r="M17">
            <v>6.7675586099332259</v>
          </cell>
          <cell r="N17">
            <v>68.462738217088273</v>
          </cell>
          <cell r="P17">
            <v>0.16624585166519837</v>
          </cell>
        </row>
        <row r="18">
          <cell r="A18"/>
          <cell r="B18" t="str">
            <v>Finland 1994</v>
          </cell>
          <cell r="E18">
            <v>80.688000000000002</v>
          </cell>
          <cell r="F18">
            <v>20301.333085865972</v>
          </cell>
          <cell r="G18">
            <v>0.63771307683831224</v>
          </cell>
          <cell r="H18">
            <v>11.777924125641935</v>
          </cell>
          <cell r="I18">
            <v>4.1862720250360885</v>
          </cell>
          <cell r="J18">
            <v>28.221798587312257</v>
          </cell>
          <cell r="K18">
            <v>5.0800415459042174</v>
          </cell>
          <cell r="L18">
            <v>56.884744151473107</v>
          </cell>
          <cell r="M18">
            <v>7.550149381135296</v>
          </cell>
          <cell r="N18">
            <v>72.567891263665913</v>
          </cell>
          <cell r="P18">
            <v>0.1968487838069454</v>
          </cell>
        </row>
        <row r="19">
          <cell r="A19"/>
          <cell r="B19" t="str">
            <v>Denmark 1996</v>
          </cell>
          <cell r="E19">
            <v>85.006</v>
          </cell>
          <cell r="F19">
            <v>35650.714086099404</v>
          </cell>
          <cell r="G19">
            <v>0.58678410950808646</v>
          </cell>
          <cell r="H19">
            <v>13.927221999918679</v>
          </cell>
          <cell r="I19">
            <v>2.7926962770250792</v>
          </cell>
          <cell r="J19">
            <v>22.288173308859221</v>
          </cell>
          <cell r="K19">
            <v>10.55413086158436</v>
          </cell>
          <cell r="L19">
            <v>98.526262458513372</v>
          </cell>
          <cell r="M19">
            <v>54.72543012019797</v>
          </cell>
          <cell r="N19">
            <v>13.0930002356823</v>
          </cell>
          <cell r="P19">
            <v>9.4749630558388059E-2</v>
          </cell>
        </row>
        <row r="20">
          <cell r="A20"/>
          <cell r="B20" t="str">
            <v>Switzerland 2000</v>
          </cell>
          <cell r="E20">
            <v>73.382999999999996</v>
          </cell>
          <cell r="F20">
            <v>38952.03420055718</v>
          </cell>
          <cell r="G20">
            <v>0.16545272131813579</v>
          </cell>
          <cell r="H20">
            <v>6.0841423948220061</v>
          </cell>
          <cell r="I20">
            <v>1.0515352998201082</v>
          </cell>
          <cell r="J20">
            <v>25.5418370394653</v>
          </cell>
          <cell r="K20">
            <v>17.063025877754676</v>
          </cell>
          <cell r="L20">
            <v>54.359171444293722</v>
          </cell>
          <cell r="M20">
            <v>10.343082683938873</v>
          </cell>
          <cell r="N20">
            <v>30.264649326991194</v>
          </cell>
          <cell r="P20">
            <v>5.8606252323845739E-2</v>
          </cell>
        </row>
        <row r="21">
          <cell r="A21"/>
          <cell r="B21" t="str">
            <v>Austria 2003</v>
          </cell>
          <cell r="E21">
            <v>59.375</v>
          </cell>
          <cell r="F21">
            <v>32294.048860655868</v>
          </cell>
          <cell r="G21">
            <v>0.28522508249071454</v>
          </cell>
          <cell r="H21">
            <v>9.1683440204998554</v>
          </cell>
          <cell r="I21">
            <v>1.4919318979018854</v>
          </cell>
          <cell r="J21">
            <v>27.498379858472994</v>
          </cell>
          <cell r="K21">
            <v>11.987321922018682</v>
          </cell>
          <cell r="L21">
            <v>78.144429304831476</v>
          </cell>
          <cell r="M21">
            <v>16.711431339307339</v>
          </cell>
          <cell r="N21">
            <v>46.56887866311456</v>
          </cell>
          <cell r="P21">
            <v>8.3421468657079209E-2</v>
          </cell>
        </row>
        <row r="22">
          <cell r="A22" t="str">
            <v>Category 4</v>
          </cell>
          <cell r="B22" t="str">
            <v>Costa Rica 1999</v>
          </cell>
          <cell r="E22">
            <v>58.156999999999996</v>
          </cell>
          <cell r="F22">
            <v>3668.8020678950252</v>
          </cell>
          <cell r="G22">
            <v>0.1723186858053383</v>
          </cell>
          <cell r="H22">
            <v>1.2971543932869172</v>
          </cell>
          <cell r="I22">
            <v>11.109692966881477</v>
          </cell>
          <cell r="J22">
            <v>25.732977551157031</v>
          </cell>
          <cell r="K22">
            <v>18.319690221691367</v>
          </cell>
          <cell r="L22">
            <v>61.005689748372141</v>
          </cell>
          <cell r="M22">
            <v>4.3086564825695266</v>
          </cell>
          <cell r="N22">
            <v>56.056365060712885</v>
          </cell>
          <cell r="P22">
            <v>5.45860758505596E-2</v>
          </cell>
        </row>
        <row r="23">
          <cell r="A23"/>
          <cell r="B23" t="str">
            <v>Ireland 2001</v>
          </cell>
          <cell r="E23">
            <v>59.399000000000001</v>
          </cell>
          <cell r="F23">
            <v>28282.40988207296</v>
          </cell>
          <cell r="G23">
            <v>0.3566747712618647</v>
          </cell>
          <cell r="H23">
            <v>11.615927917619249</v>
          </cell>
          <cell r="I23">
            <v>1.9938598323222336</v>
          </cell>
          <cell r="J23">
            <v>34.083121899080091</v>
          </cell>
          <cell r="K23">
            <v>13.395567671208513</v>
          </cell>
          <cell r="L23">
            <v>92.521591906917052</v>
          </cell>
          <cell r="M23">
            <v>17.244883147046018</v>
          </cell>
          <cell r="N23">
            <v>9.2809115982000279</v>
          </cell>
          <cell r="P23">
            <v>7.465155822767626E-2</v>
          </cell>
        </row>
        <row r="24">
          <cell r="A24"/>
          <cell r="B24" t="str">
            <v>Slovenia 2008</v>
          </cell>
          <cell r="E24">
            <v>52.209000000000003</v>
          </cell>
          <cell r="F24">
            <v>27595.599965399237</v>
          </cell>
          <cell r="G24">
            <v>0.29061009529738918</v>
          </cell>
          <cell r="H24">
            <v>8.6033059650247647</v>
          </cell>
          <cell r="I24">
            <v>1.8279136220512013</v>
          </cell>
          <cell r="J24">
            <v>29.788258610296374</v>
          </cell>
          <cell r="K24">
            <v>9.4029250184942796</v>
          </cell>
          <cell r="L24">
            <v>69.50734523744282</v>
          </cell>
          <cell r="M24">
            <v>9.103950124589252</v>
          </cell>
          <cell r="N24">
            <v>61.75854503578838</v>
          </cell>
          <cell r="P24">
            <v>0.10634988559763429</v>
          </cell>
        </row>
        <row r="25">
          <cell r="A25"/>
          <cell r="B25" t="str">
            <v>Cyprus 2008</v>
          </cell>
          <cell r="E25">
            <v>67.838999999999999</v>
          </cell>
          <cell r="F25">
            <v>35397.363683790099</v>
          </cell>
          <cell r="G25">
            <v>0.30658525029188821</v>
          </cell>
          <cell r="H25">
            <v>7.7665019675138316</v>
          </cell>
          <cell r="I25">
            <v>2.0933133911035151</v>
          </cell>
          <cell r="J25">
            <v>17.896585384124297</v>
          </cell>
          <cell r="K25">
            <v>12.300845243217898</v>
          </cell>
          <cell r="L25">
            <v>96.10584460074088</v>
          </cell>
          <cell r="M25">
            <v>8.9177489177489182</v>
          </cell>
          <cell r="N25">
            <v>18.679004329004329</v>
          </cell>
          <cell r="P25">
            <v>8.1295226484647667E-2</v>
          </cell>
        </row>
        <row r="26">
          <cell r="A26"/>
          <cell r="B26" t="str">
            <v>Iceland 2008</v>
          </cell>
          <cell r="E26">
            <v>93.394999999999996</v>
          </cell>
          <cell r="F26">
            <v>56943.370446856316</v>
          </cell>
          <cell r="G26">
            <v>0.15706147382980329</v>
          </cell>
          <cell r="H26">
            <v>6.8680020414978546</v>
          </cell>
          <cell r="I26">
            <v>4.7968620601862844</v>
          </cell>
          <cell r="J26">
            <v>23.00855761191773</v>
          </cell>
          <cell r="K26">
            <v>3.2407964010547525</v>
          </cell>
          <cell r="L26">
            <v>13.167049866738841</v>
          </cell>
          <cell r="M26">
            <v>1.2468827930174564</v>
          </cell>
          <cell r="N26">
            <v>0.41598004987531167</v>
          </cell>
          <cell r="P26">
            <v>0.30856612889181778</v>
          </cell>
        </row>
        <row r="27">
          <cell r="A27" t="str">
            <v xml:space="preserve"> </v>
          </cell>
          <cell r="B27" t="str">
            <v>China2022</v>
          </cell>
          <cell r="E27">
            <v>65.180000000000007</v>
          </cell>
          <cell r="F27">
            <v>85700</v>
          </cell>
          <cell r="G27">
            <v>0.13298456242707118</v>
          </cell>
          <cell r="H27">
            <v>7.9930000000000003</v>
          </cell>
          <cell r="I27">
            <v>7.3</v>
          </cell>
          <cell r="J27">
            <v>39.9</v>
          </cell>
          <cell r="K27">
            <v>6.8970000000000002</v>
          </cell>
          <cell r="L27">
            <v>82.5</v>
          </cell>
          <cell r="M27">
            <v>15.92</v>
          </cell>
          <cell r="N27">
            <v>35.369999999999997</v>
          </cell>
          <cell r="P27">
            <v>0.14499057561258519</v>
          </cell>
        </row>
      </sheetData>
      <sheetData sheetId="1"/>
      <sheetData sheetId="2"/>
      <sheetData sheetId="3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2_per_capita_GDP"/>
      <sheetName val="Data"/>
    </sheetNames>
    <sheetDataSet>
      <sheetData sheetId="0">
        <row r="1">
          <cell r="B1">
            <v>1990</v>
          </cell>
          <cell r="C1">
            <v>1991</v>
          </cell>
          <cell r="D1">
            <v>1992</v>
          </cell>
          <cell r="E1">
            <v>1993</v>
          </cell>
          <cell r="F1">
            <v>1994</v>
          </cell>
          <cell r="G1">
            <v>1995</v>
          </cell>
          <cell r="H1">
            <v>1996</v>
          </cell>
          <cell r="I1">
            <v>1997</v>
          </cell>
          <cell r="J1">
            <v>1998</v>
          </cell>
          <cell r="K1">
            <v>1999</v>
          </cell>
          <cell r="L1">
            <v>2000</v>
          </cell>
          <cell r="M1">
            <v>2001</v>
          </cell>
          <cell r="N1">
            <v>2002</v>
          </cell>
          <cell r="O1">
            <v>2003</v>
          </cell>
          <cell r="P1">
            <v>2004</v>
          </cell>
          <cell r="Q1">
            <v>2005</v>
          </cell>
          <cell r="R1">
            <v>2006</v>
          </cell>
          <cell r="S1">
            <v>2007</v>
          </cell>
          <cell r="T1">
            <v>2008</v>
          </cell>
          <cell r="U1">
            <v>2009</v>
          </cell>
          <cell r="V1">
            <v>2010</v>
          </cell>
          <cell r="W1">
            <v>2011</v>
          </cell>
          <cell r="X1">
            <v>2012</v>
          </cell>
          <cell r="Y1">
            <v>2013</v>
          </cell>
          <cell r="Z1">
            <v>2014</v>
          </cell>
          <cell r="AA1">
            <v>2015</v>
          </cell>
          <cell r="AB1">
            <v>2016</v>
          </cell>
          <cell r="AC1">
            <v>2017</v>
          </cell>
          <cell r="AD1">
            <v>2018</v>
          </cell>
          <cell r="AE1">
            <v>2019</v>
          </cell>
          <cell r="AF1">
            <v>2020</v>
          </cell>
          <cell r="AG1">
            <v>2021</v>
          </cell>
          <cell r="AH1">
            <v>2022</v>
          </cell>
        </row>
        <row r="2">
          <cell r="A2" t="str">
            <v>Brazil</v>
          </cell>
          <cell r="B2">
            <v>1.4510000000000001</v>
          </cell>
          <cell r="C2">
            <v>1.496</v>
          </cell>
          <cell r="D2">
            <v>1.498</v>
          </cell>
          <cell r="E2">
            <v>1.542</v>
          </cell>
          <cell r="F2">
            <v>1.5780000000000001</v>
          </cell>
          <cell r="G2">
            <v>1.643</v>
          </cell>
          <cell r="H2">
            <v>1.742</v>
          </cell>
          <cell r="I2">
            <v>1.821</v>
          </cell>
          <cell r="J2">
            <v>1.855</v>
          </cell>
          <cell r="K2">
            <v>1.8859999999999999</v>
          </cell>
          <cell r="L2">
            <v>1.9339999999999999</v>
          </cell>
          <cell r="M2">
            <v>1.9419999999999999</v>
          </cell>
          <cell r="N2">
            <v>1.927</v>
          </cell>
          <cell r="O2">
            <v>1.887</v>
          </cell>
          <cell r="P2">
            <v>1.9570000000000001</v>
          </cell>
          <cell r="Q2">
            <v>1.9510000000000001</v>
          </cell>
          <cell r="R2">
            <v>1.954</v>
          </cell>
          <cell r="S2">
            <v>2.0470000000000002</v>
          </cell>
          <cell r="T2">
            <v>2.1419999999999999</v>
          </cell>
          <cell r="U2">
            <v>2.004</v>
          </cell>
          <cell r="V2">
            <v>2.242</v>
          </cell>
          <cell r="W2">
            <v>2.3340000000000001</v>
          </cell>
          <cell r="X2">
            <v>2.492</v>
          </cell>
          <cell r="Y2">
            <v>2.6389999999999998</v>
          </cell>
          <cell r="Z2">
            <v>2.742</v>
          </cell>
          <cell r="AA2">
            <v>2.58</v>
          </cell>
          <cell r="AB2">
            <v>2.3820000000000001</v>
          </cell>
          <cell r="AC2">
            <v>2.3839999999999999</v>
          </cell>
          <cell r="AD2">
            <v>2.274</v>
          </cell>
          <cell r="AE2">
            <v>2.2360000000000002</v>
          </cell>
          <cell r="AF2">
            <v>2.085</v>
          </cell>
          <cell r="AG2">
            <v>2.3199999999999998</v>
          </cell>
          <cell r="AH2">
            <v>2.2450000000000001</v>
          </cell>
        </row>
        <row r="3">
          <cell r="A3" t="str">
            <v>China</v>
          </cell>
          <cell r="B3">
            <v>2.1539999999999999</v>
          </cell>
          <cell r="C3">
            <v>2.226</v>
          </cell>
          <cell r="D3">
            <v>2.3069999999999999</v>
          </cell>
          <cell r="E3">
            <v>2.4430000000000001</v>
          </cell>
          <cell r="F3">
            <v>2.5710000000000002</v>
          </cell>
          <cell r="G3">
            <v>2.76</v>
          </cell>
          <cell r="H3">
            <v>2.8570000000000002</v>
          </cell>
          <cell r="I3">
            <v>2.84</v>
          </cell>
          <cell r="J3">
            <v>2.6989999999999998</v>
          </cell>
          <cell r="K3">
            <v>2.8340000000000001</v>
          </cell>
          <cell r="L3">
            <v>2.887</v>
          </cell>
          <cell r="M3">
            <v>2.93</v>
          </cell>
          <cell r="N3">
            <v>3.2029999999999998</v>
          </cell>
          <cell r="O3">
            <v>3.7559999999999998</v>
          </cell>
          <cell r="P3">
            <v>4.0229999999999997</v>
          </cell>
          <cell r="Q3">
            <v>4.508</v>
          </cell>
          <cell r="R3">
            <v>4.9459999999999997</v>
          </cell>
          <cell r="S3">
            <v>5.2850000000000001</v>
          </cell>
          <cell r="T3">
            <v>5.64</v>
          </cell>
          <cell r="U3">
            <v>5.8929999999999998</v>
          </cell>
          <cell r="V3">
            <v>6.3940000000000001</v>
          </cell>
          <cell r="W3">
            <v>7.024</v>
          </cell>
          <cell r="X3">
            <v>7.1559999999999997</v>
          </cell>
          <cell r="Y3">
            <v>7.2350000000000003</v>
          </cell>
          <cell r="Z3">
            <v>7.218</v>
          </cell>
          <cell r="AA3">
            <v>7.08</v>
          </cell>
          <cell r="AB3">
            <v>6.9660000000000002</v>
          </cell>
          <cell r="AC3">
            <v>7.0990000000000002</v>
          </cell>
          <cell r="AD3">
            <v>7.3070000000000004</v>
          </cell>
          <cell r="AE3">
            <v>7.54</v>
          </cell>
          <cell r="AF3">
            <v>7.6589999999999998</v>
          </cell>
          <cell r="AG3">
            <v>7.95</v>
          </cell>
          <cell r="AH3">
            <v>7.9930000000000003</v>
          </cell>
        </row>
        <row r="4">
          <cell r="A4" t="str">
            <v>France</v>
          </cell>
          <cell r="B4">
            <v>6.9740000000000002</v>
          </cell>
          <cell r="C4">
            <v>7.375</v>
          </cell>
          <cell r="D4">
            <v>7.17</v>
          </cell>
          <cell r="E4">
            <v>6.8079999999999998</v>
          </cell>
          <cell r="F4">
            <v>6.6669999999999998</v>
          </cell>
          <cell r="G4">
            <v>6.73</v>
          </cell>
          <cell r="H4">
            <v>6.992</v>
          </cell>
          <cell r="I4">
            <v>6.8380000000000001</v>
          </cell>
          <cell r="J4">
            <v>7.1269999999999998</v>
          </cell>
          <cell r="K4">
            <v>7.0670000000000002</v>
          </cell>
          <cell r="L4">
            <v>6.9290000000000003</v>
          </cell>
          <cell r="M4">
            <v>6.9649999999999999</v>
          </cell>
          <cell r="N4">
            <v>6.8449999999999998</v>
          </cell>
          <cell r="O4">
            <v>6.9059999999999997</v>
          </cell>
          <cell r="P4">
            <v>6.8819999999999997</v>
          </cell>
          <cell r="Q4">
            <v>6.8769999999999998</v>
          </cell>
          <cell r="R4">
            <v>6.67</v>
          </cell>
          <cell r="S4">
            <v>6.46</v>
          </cell>
          <cell r="T4">
            <v>6.3090000000000002</v>
          </cell>
          <cell r="U4">
            <v>5.9740000000000002</v>
          </cell>
          <cell r="V4">
            <v>6.03</v>
          </cell>
          <cell r="W4">
            <v>5.641</v>
          </cell>
          <cell r="X4">
            <v>5.6509999999999998</v>
          </cell>
          <cell r="Y4">
            <v>5.66</v>
          </cell>
          <cell r="Z4">
            <v>5.1429999999999998</v>
          </cell>
          <cell r="AA4">
            <v>5.194</v>
          </cell>
          <cell r="AB4">
            <v>5.22</v>
          </cell>
          <cell r="AC4">
            <v>5.2519999999999998</v>
          </cell>
          <cell r="AD4">
            <v>5.0110000000000001</v>
          </cell>
          <cell r="AE4">
            <v>4.8979999999999997</v>
          </cell>
          <cell r="AF4">
            <v>4.3659999999999997</v>
          </cell>
          <cell r="AG4">
            <v>4.7539999999999996</v>
          </cell>
          <cell r="AH4">
            <v>4.6040000000000001</v>
          </cell>
        </row>
        <row r="5">
          <cell r="A5" t="str">
            <v>Italy</v>
          </cell>
          <cell r="B5">
            <v>7.7329999999999997</v>
          </cell>
          <cell r="C5">
            <v>7.7190000000000003</v>
          </cell>
          <cell r="D5">
            <v>7.72</v>
          </cell>
          <cell r="E5">
            <v>7.5819999999999999</v>
          </cell>
          <cell r="F5">
            <v>7.4790000000000001</v>
          </cell>
          <cell r="G5">
            <v>7.9009999999999998</v>
          </cell>
          <cell r="H5">
            <v>7.7969999999999997</v>
          </cell>
          <cell r="I5">
            <v>7.8949999999999996</v>
          </cell>
          <cell r="J5">
            <v>8.1080000000000005</v>
          </cell>
          <cell r="K5">
            <v>8.19</v>
          </cell>
          <cell r="L5">
            <v>8.26</v>
          </cell>
          <cell r="M5">
            <v>8.2560000000000002</v>
          </cell>
          <cell r="N5">
            <v>8.3699999999999992</v>
          </cell>
          <cell r="O5">
            <v>8.6370000000000005</v>
          </cell>
          <cell r="P5">
            <v>8.67</v>
          </cell>
          <cell r="Q5">
            <v>8.6310000000000002</v>
          </cell>
          <cell r="R5">
            <v>8.5050000000000008</v>
          </cell>
          <cell r="S5">
            <v>8.3469999999999995</v>
          </cell>
          <cell r="T5">
            <v>8.0890000000000004</v>
          </cell>
          <cell r="U5">
            <v>7.1349999999999998</v>
          </cell>
          <cell r="V5">
            <v>7.2969999999999997</v>
          </cell>
          <cell r="W5">
            <v>7.0759999999999996</v>
          </cell>
          <cell r="X5">
            <v>6.7160000000000002</v>
          </cell>
          <cell r="Y5">
            <v>6.1390000000000002</v>
          </cell>
          <cell r="Z5">
            <v>5.8040000000000003</v>
          </cell>
          <cell r="AA5">
            <v>6.0090000000000003</v>
          </cell>
          <cell r="AB5">
            <v>5.968</v>
          </cell>
          <cell r="AC5">
            <v>5.89</v>
          </cell>
          <cell r="AD5">
            <v>5.8419999999999996</v>
          </cell>
          <cell r="AE5">
            <v>5.6989999999999998</v>
          </cell>
          <cell r="AF5">
            <v>5.0970000000000004</v>
          </cell>
          <cell r="AG5">
            <v>5.6929999999999996</v>
          </cell>
          <cell r="AH5">
            <v>5.7270000000000003</v>
          </cell>
        </row>
        <row r="6">
          <cell r="A6" t="str">
            <v>Japan</v>
          </cell>
          <cell r="B6">
            <v>9.3559999999999999</v>
          </cell>
          <cell r="C6">
            <v>9.4209999999999994</v>
          </cell>
          <cell r="D6">
            <v>9.4710000000000001</v>
          </cell>
          <cell r="E6">
            <v>9.39</v>
          </cell>
          <cell r="F6">
            <v>9.8040000000000003</v>
          </cell>
          <cell r="G6">
            <v>9.8780000000000001</v>
          </cell>
          <cell r="H6">
            <v>9.9550000000000001</v>
          </cell>
          <cell r="I6">
            <v>9.8729999999999993</v>
          </cell>
          <cell r="J6">
            <v>9.5350000000000001</v>
          </cell>
          <cell r="K6">
            <v>9.8059999999999992</v>
          </cell>
          <cell r="L6">
            <v>9.9659999999999993</v>
          </cell>
          <cell r="M6">
            <v>9.8309999999999995</v>
          </cell>
          <cell r="N6">
            <v>10.045</v>
          </cell>
          <cell r="O6">
            <v>10.096</v>
          </cell>
          <cell r="P6">
            <v>10.047000000000001</v>
          </cell>
          <cell r="Q6">
            <v>10.095000000000001</v>
          </cell>
          <cell r="R6">
            <v>9.907</v>
          </cell>
          <cell r="S6">
            <v>10.178000000000001</v>
          </cell>
          <cell r="T6">
            <v>9.6189999999999998</v>
          </cell>
          <cell r="U6">
            <v>9.0779999999999994</v>
          </cell>
          <cell r="V6">
            <v>9.4819999999999993</v>
          </cell>
          <cell r="W6">
            <v>9.8789999999999996</v>
          </cell>
          <cell r="X6">
            <v>10.214</v>
          </cell>
          <cell r="Y6">
            <v>10.301</v>
          </cell>
          <cell r="Z6">
            <v>9.9160000000000004</v>
          </cell>
          <cell r="AA6">
            <v>9.6120000000000001</v>
          </cell>
          <cell r="AB6">
            <v>9.4689999999999994</v>
          </cell>
          <cell r="AC6">
            <v>9.3699999999999992</v>
          </cell>
          <cell r="AD6">
            <v>9.0429999999999993</v>
          </cell>
          <cell r="AE6">
            <v>8.7810000000000006</v>
          </cell>
          <cell r="AF6">
            <v>8.3019999999999996</v>
          </cell>
          <cell r="AG6">
            <v>8.5229999999999997</v>
          </cell>
          <cell r="AH6">
            <v>8.5020000000000007</v>
          </cell>
        </row>
        <row r="7">
          <cell r="A7" t="str">
            <v>South Korea</v>
          </cell>
          <cell r="B7">
            <v>5.6779999999999999</v>
          </cell>
          <cell r="C7">
            <v>6.1970000000000001</v>
          </cell>
          <cell r="D7">
            <v>6.7089999999999996</v>
          </cell>
          <cell r="E7">
            <v>7.3479999999999999</v>
          </cell>
          <cell r="F7">
            <v>7.875</v>
          </cell>
          <cell r="G7">
            <v>8.452</v>
          </cell>
          <cell r="H7">
            <v>9.2200000000000006</v>
          </cell>
          <cell r="I7">
            <v>9.6809999999999992</v>
          </cell>
          <cell r="J7">
            <v>8.1739999999999995</v>
          </cell>
          <cell r="K7">
            <v>8.8239999999999998</v>
          </cell>
          <cell r="L7">
            <v>9.4039999999999999</v>
          </cell>
          <cell r="M7">
            <v>9.6809999999999992</v>
          </cell>
          <cell r="N7">
            <v>10.06</v>
          </cell>
          <cell r="O7">
            <v>10.206</v>
          </cell>
          <cell r="P7">
            <v>10.295999999999999</v>
          </cell>
          <cell r="Q7">
            <v>10.413</v>
          </cell>
          <cell r="R7">
            <v>10.478</v>
          </cell>
          <cell r="S7">
            <v>10.819000000000001</v>
          </cell>
          <cell r="T7">
            <v>11.005000000000001</v>
          </cell>
          <cell r="U7">
            <v>11.069000000000001</v>
          </cell>
          <cell r="V7">
            <v>12.176</v>
          </cell>
          <cell r="W7">
            <v>12.679</v>
          </cell>
          <cell r="X7">
            <v>12.651</v>
          </cell>
          <cell r="Y7">
            <v>12.667</v>
          </cell>
          <cell r="Z7">
            <v>12.448</v>
          </cell>
          <cell r="AA7">
            <v>12.436</v>
          </cell>
          <cell r="AB7">
            <v>12.433</v>
          </cell>
          <cell r="AC7">
            <v>12.707000000000001</v>
          </cell>
          <cell r="AD7">
            <v>12.968</v>
          </cell>
          <cell r="AE7">
            <v>12.472</v>
          </cell>
          <cell r="AF7">
            <v>11.526999999999999</v>
          </cell>
          <cell r="AG7">
            <v>11.885999999999999</v>
          </cell>
          <cell r="AH7">
            <v>11.599</v>
          </cell>
        </row>
        <row r="8">
          <cell r="A8" t="str">
            <v>Spain</v>
          </cell>
          <cell r="B8">
            <v>5.9269999999999996</v>
          </cell>
          <cell r="C8">
            <v>6.16</v>
          </cell>
          <cell r="D8">
            <v>6.3419999999999996</v>
          </cell>
          <cell r="E8">
            <v>6.0890000000000004</v>
          </cell>
          <cell r="F8">
            <v>6.367</v>
          </cell>
          <cell r="G8">
            <v>6.6820000000000004</v>
          </cell>
          <cell r="H8">
            <v>6.3380000000000001</v>
          </cell>
          <cell r="I8">
            <v>6.6159999999999997</v>
          </cell>
          <cell r="J8">
            <v>6.8029999999999999</v>
          </cell>
          <cell r="K8">
            <v>7.3520000000000003</v>
          </cell>
          <cell r="L8">
            <v>7.6109999999999998</v>
          </cell>
          <cell r="M8">
            <v>7.6109999999999998</v>
          </cell>
          <cell r="N8">
            <v>8.0030000000000001</v>
          </cell>
          <cell r="O8">
            <v>7.9640000000000004</v>
          </cell>
          <cell r="P8">
            <v>8.2170000000000005</v>
          </cell>
          <cell r="Q8">
            <v>8.4320000000000004</v>
          </cell>
          <cell r="R8">
            <v>8.0960000000000001</v>
          </cell>
          <cell r="S8">
            <v>8.1199999999999992</v>
          </cell>
          <cell r="T8">
            <v>7.3070000000000004</v>
          </cell>
          <cell r="U8">
            <v>6.3949999999999996</v>
          </cell>
          <cell r="V8">
            <v>6.0750000000000002</v>
          </cell>
          <cell r="W8">
            <v>6.0730000000000004</v>
          </cell>
          <cell r="X8">
            <v>5.9470000000000001</v>
          </cell>
          <cell r="Y8">
            <v>5.4059999999999997</v>
          </cell>
          <cell r="Z8">
            <v>5.47</v>
          </cell>
          <cell r="AA8">
            <v>5.8319999999999999</v>
          </cell>
          <cell r="AB8">
            <v>5.5869999999999997</v>
          </cell>
          <cell r="AC8">
            <v>5.8730000000000002</v>
          </cell>
          <cell r="AD8">
            <v>5.74</v>
          </cell>
          <cell r="AE8">
            <v>5.3179999999999996</v>
          </cell>
          <cell r="AF8">
            <v>4.51</v>
          </cell>
          <cell r="AG8">
            <v>4.8490000000000002</v>
          </cell>
          <cell r="AH8">
            <v>5.1639999999999997</v>
          </cell>
        </row>
        <row r="9">
          <cell r="A9" t="str">
            <v>United Kingdom</v>
          </cell>
          <cell r="B9">
            <v>10.522</v>
          </cell>
          <cell r="C9">
            <v>10.624000000000001</v>
          </cell>
          <cell r="D9">
            <v>10.326000000000001</v>
          </cell>
          <cell r="E9">
            <v>10.054</v>
          </cell>
          <cell r="F9">
            <v>9.9339999999999993</v>
          </cell>
          <cell r="G9">
            <v>9.7729999999999997</v>
          </cell>
          <cell r="H9">
            <v>10.103</v>
          </cell>
          <cell r="I9">
            <v>9.66</v>
          </cell>
          <cell r="J9">
            <v>9.7289999999999992</v>
          </cell>
          <cell r="K9">
            <v>9.5790000000000006</v>
          </cell>
          <cell r="L9">
            <v>9.6690000000000005</v>
          </cell>
          <cell r="M9">
            <v>9.7810000000000006</v>
          </cell>
          <cell r="N9">
            <v>9.4390000000000001</v>
          </cell>
          <cell r="O9">
            <v>9.5830000000000002</v>
          </cell>
          <cell r="P9">
            <v>9.5579999999999998</v>
          </cell>
          <cell r="Q9">
            <v>9.4450000000000003</v>
          </cell>
          <cell r="R9">
            <v>9.3390000000000004</v>
          </cell>
          <cell r="S9">
            <v>9.1340000000000003</v>
          </cell>
          <cell r="T9">
            <v>8.8260000000000005</v>
          </cell>
          <cell r="U9">
            <v>7.9379999999999997</v>
          </cell>
          <cell r="V9">
            <v>8.157</v>
          </cell>
          <cell r="W9">
            <v>7.4219999999999997</v>
          </cell>
          <cell r="X9">
            <v>7.64</v>
          </cell>
          <cell r="Y9">
            <v>7.4279999999999999</v>
          </cell>
          <cell r="Z9">
            <v>6.774</v>
          </cell>
          <cell r="AA9">
            <v>6.4770000000000003</v>
          </cell>
          <cell r="AB9">
            <v>6.0839999999999996</v>
          </cell>
          <cell r="AC9">
            <v>5.8630000000000004</v>
          </cell>
          <cell r="AD9">
            <v>5.7160000000000002</v>
          </cell>
          <cell r="AE9">
            <v>5.4619999999999997</v>
          </cell>
          <cell r="AF9">
            <v>4.8650000000000002</v>
          </cell>
          <cell r="AG9">
            <v>5.1639999999999997</v>
          </cell>
          <cell r="AH9">
            <v>4.72</v>
          </cell>
        </row>
        <row r="11">
          <cell r="B11">
            <v>1990</v>
          </cell>
          <cell r="C11">
            <v>1991</v>
          </cell>
          <cell r="D11">
            <v>1992</v>
          </cell>
          <cell r="E11">
            <v>1993</v>
          </cell>
          <cell r="F11">
            <v>1994</v>
          </cell>
          <cell r="G11">
            <v>1995</v>
          </cell>
          <cell r="H11">
            <v>1996</v>
          </cell>
          <cell r="I11">
            <v>1997</v>
          </cell>
          <cell r="J11">
            <v>1998</v>
          </cell>
          <cell r="K11">
            <v>1999</v>
          </cell>
          <cell r="L11">
            <v>2000</v>
          </cell>
          <cell r="M11">
            <v>2001</v>
          </cell>
          <cell r="N11">
            <v>2002</v>
          </cell>
          <cell r="O11">
            <v>2003</v>
          </cell>
          <cell r="P11">
            <v>2004</v>
          </cell>
          <cell r="Q11">
            <v>2005</v>
          </cell>
          <cell r="R11">
            <v>2006</v>
          </cell>
          <cell r="S11">
            <v>2007</v>
          </cell>
          <cell r="T11">
            <v>2008</v>
          </cell>
          <cell r="U11">
            <v>2009</v>
          </cell>
          <cell r="V11">
            <v>2010</v>
          </cell>
          <cell r="W11">
            <v>2011</v>
          </cell>
          <cell r="X11">
            <v>2012</v>
          </cell>
          <cell r="Y11">
            <v>2013</v>
          </cell>
          <cell r="Z11">
            <v>2014</v>
          </cell>
          <cell r="AA11">
            <v>2015</v>
          </cell>
          <cell r="AB11">
            <v>2016</v>
          </cell>
          <cell r="AC11">
            <v>2017</v>
          </cell>
          <cell r="AD11">
            <v>2018</v>
          </cell>
        </row>
        <row r="12">
          <cell r="A12" t="str">
            <v>Brazil</v>
          </cell>
          <cell r="B12">
            <v>0.184</v>
          </cell>
          <cell r="C12">
            <v>0.189</v>
          </cell>
          <cell r="D12">
            <v>0.191</v>
          </cell>
          <cell r="E12">
            <v>0.188</v>
          </cell>
          <cell r="F12">
            <v>0.183</v>
          </cell>
          <cell r="G12">
            <v>0.183</v>
          </cell>
          <cell r="H12">
            <v>0.191</v>
          </cell>
          <cell r="I12">
            <v>0.193</v>
          </cell>
          <cell r="J12">
            <v>0.19700000000000001</v>
          </cell>
          <cell r="K12">
            <v>0.19900000000000001</v>
          </cell>
          <cell r="L12">
            <v>0.19600000000000001</v>
          </cell>
          <cell r="M12">
            <v>0.19400000000000001</v>
          </cell>
          <cell r="N12">
            <v>0.187</v>
          </cell>
          <cell r="O12">
            <v>0.18099999999999999</v>
          </cell>
          <cell r="P12">
            <v>0.17699999999999999</v>
          </cell>
          <cell r="Q12">
            <v>0.17100000000000001</v>
          </cell>
          <cell r="R12">
            <v>0.16500000000000001</v>
          </cell>
          <cell r="S12">
            <v>0.16200000000000001</v>
          </cell>
          <cell r="T12">
            <v>0.161</v>
          </cell>
          <cell r="U12">
            <v>0.151</v>
          </cell>
          <cell r="V12">
            <v>0.156</v>
          </cell>
          <cell r="W12">
            <v>0.156</v>
          </cell>
          <cell r="X12">
            <v>0.16500000000000001</v>
          </cell>
          <cell r="Y12">
            <v>0.17100000000000001</v>
          </cell>
          <cell r="Z12">
            <v>0.17799999999999999</v>
          </cell>
          <cell r="AA12">
            <v>0.16200000000000001</v>
          </cell>
          <cell r="AB12">
            <v>0.17100000000000001</v>
          </cell>
          <cell r="AC12">
            <v>0.17</v>
          </cell>
          <cell r="AD12">
            <v>0.161</v>
          </cell>
        </row>
        <row r="13">
          <cell r="A13" t="str">
            <v>China</v>
          </cell>
          <cell r="B13">
            <v>0.73399999999999999</v>
          </cell>
          <cell r="C13">
            <v>0.74299999999999999</v>
          </cell>
          <cell r="D13">
            <v>0.72699999999999998</v>
          </cell>
          <cell r="E13">
            <v>0.70799999999999996</v>
          </cell>
          <cell r="F13">
            <v>0.69899999999999995</v>
          </cell>
          <cell r="G13">
            <v>0.69899999999999995</v>
          </cell>
          <cell r="H13">
            <v>0.68400000000000005</v>
          </cell>
          <cell r="I13">
            <v>0.66400000000000003</v>
          </cell>
          <cell r="J13">
            <v>0.63</v>
          </cell>
          <cell r="K13">
            <v>0.63800000000000001</v>
          </cell>
          <cell r="L13">
            <v>0.61299999999999999</v>
          </cell>
          <cell r="M13">
            <v>0.58899999999999997</v>
          </cell>
          <cell r="N13">
            <v>0.60199999999999998</v>
          </cell>
          <cell r="O13">
            <v>0.66800000000000004</v>
          </cell>
          <cell r="P13">
            <v>0.66600000000000004</v>
          </cell>
          <cell r="Q13">
            <v>0.68400000000000005</v>
          </cell>
          <cell r="R13">
            <v>0.68400000000000005</v>
          </cell>
          <cell r="S13">
            <v>0.67400000000000004</v>
          </cell>
          <cell r="T13">
            <v>0.69499999999999995</v>
          </cell>
          <cell r="U13">
            <v>0.68200000000000005</v>
          </cell>
          <cell r="V13">
            <v>0.67</v>
          </cell>
          <cell r="W13">
            <v>0.69699999999999995</v>
          </cell>
          <cell r="X13">
            <v>0.68100000000000005</v>
          </cell>
          <cell r="Y13">
            <v>0.65100000000000002</v>
          </cell>
          <cell r="Z13">
            <v>0.61599999999999999</v>
          </cell>
          <cell r="AA13">
            <v>0.59</v>
          </cell>
          <cell r="AB13">
            <v>0.56599999999999995</v>
          </cell>
          <cell r="AC13">
            <v>0.56999999999999995</v>
          </cell>
          <cell r="AD13">
            <v>0.56999999999999995</v>
          </cell>
        </row>
        <row r="14">
          <cell r="A14" t="str">
            <v>France</v>
          </cell>
          <cell r="B14">
            <v>0.24</v>
          </cell>
          <cell r="C14">
            <v>0.252</v>
          </cell>
          <cell r="D14">
            <v>0.24199999999999999</v>
          </cell>
          <cell r="E14">
            <v>0.23200000000000001</v>
          </cell>
          <cell r="F14">
            <v>0.223</v>
          </cell>
          <cell r="G14">
            <v>0.221</v>
          </cell>
          <cell r="H14">
            <v>0.22700000000000001</v>
          </cell>
          <cell r="I14">
            <v>0.218</v>
          </cell>
          <cell r="J14">
            <v>0.22</v>
          </cell>
          <cell r="K14">
            <v>0.21099999999999999</v>
          </cell>
          <cell r="L14">
            <v>0.2</v>
          </cell>
          <cell r="M14">
            <v>0.19800000000000001</v>
          </cell>
          <cell r="N14">
            <v>0.193</v>
          </cell>
          <cell r="O14">
            <v>0.19400000000000001</v>
          </cell>
          <cell r="P14">
            <v>0.188</v>
          </cell>
          <cell r="Q14">
            <v>0.186</v>
          </cell>
          <cell r="R14">
            <v>0.17699999999999999</v>
          </cell>
          <cell r="S14">
            <v>0.16800000000000001</v>
          </cell>
          <cell r="T14">
            <v>0.16500000000000001</v>
          </cell>
          <cell r="U14">
            <v>0.16200000000000001</v>
          </cell>
          <cell r="V14">
            <v>0.161</v>
          </cell>
          <cell r="W14">
            <v>0.14799999999999999</v>
          </cell>
          <cell r="X14">
            <v>0.14899999999999999</v>
          </cell>
          <cell r="Y14">
            <v>0.14799999999999999</v>
          </cell>
          <cell r="Z14">
            <v>0.13500000000000001</v>
          </cell>
          <cell r="AA14">
            <v>0.13500000000000001</v>
          </cell>
          <cell r="AB14">
            <v>0.13500000000000001</v>
          </cell>
          <cell r="AC14">
            <v>0.13300000000000001</v>
          </cell>
          <cell r="AD14">
            <v>0.125</v>
          </cell>
        </row>
        <row r="15">
          <cell r="A15" t="str">
            <v>Italy</v>
          </cell>
          <cell r="B15">
            <v>0.29699999999999999</v>
          </cell>
          <cell r="C15">
            <v>0.29099999999999998</v>
          </cell>
          <cell r="D15">
            <v>0.28599999999999998</v>
          </cell>
          <cell r="E15">
            <v>0.28199999999999997</v>
          </cell>
          <cell r="F15">
            <v>0.27</v>
          </cell>
          <cell r="G15">
            <v>0.27600000000000002</v>
          </cell>
          <cell r="H15">
            <v>0.26700000000000002</v>
          </cell>
          <cell r="I15">
            <v>0.26400000000000001</v>
          </cell>
          <cell r="J15">
            <v>0.26500000000000001</v>
          </cell>
          <cell r="K15">
            <v>0.26100000000000001</v>
          </cell>
          <cell r="L15">
            <v>0.252</v>
          </cell>
          <cell r="M15">
            <v>0.246</v>
          </cell>
          <cell r="N15">
            <v>0.248</v>
          </cell>
          <cell r="O15">
            <v>0.255</v>
          </cell>
          <cell r="P15">
            <v>0.252</v>
          </cell>
          <cell r="Q15">
            <v>0.248</v>
          </cell>
          <cell r="R15">
            <v>0.23899999999999999</v>
          </cell>
          <cell r="S15">
            <v>0.23100000000000001</v>
          </cell>
          <cell r="T15">
            <v>0.22600000000000001</v>
          </cell>
          <cell r="U15">
            <v>0.21099999999999999</v>
          </cell>
          <cell r="V15">
            <v>0.21199999999999999</v>
          </cell>
          <cell r="W15">
            <v>0.20300000000000001</v>
          </cell>
          <cell r="X15">
            <v>0.19900000000000001</v>
          </cell>
          <cell r="Y15">
            <v>0.186</v>
          </cell>
          <cell r="Z15">
            <v>0.17499999999999999</v>
          </cell>
          <cell r="AA15">
            <v>0.18</v>
          </cell>
          <cell r="AB15">
            <v>0.17699999999999999</v>
          </cell>
          <cell r="AC15">
            <v>0.17100000000000001</v>
          </cell>
          <cell r="AD15">
            <v>0.16800000000000001</v>
          </cell>
        </row>
        <row r="16">
          <cell r="A16" t="str">
            <v>Japan</v>
          </cell>
          <cell r="B16">
            <v>0.313</v>
          </cell>
          <cell r="C16">
            <v>0.30599999999999999</v>
          </cell>
          <cell r="D16">
            <v>0.30599999999999999</v>
          </cell>
          <cell r="E16">
            <v>0.30299999999999999</v>
          </cell>
          <cell r="F16">
            <v>0.315</v>
          </cell>
          <cell r="G16">
            <v>0.31</v>
          </cell>
          <cell r="H16">
            <v>0.30299999999999999</v>
          </cell>
          <cell r="I16">
            <v>0.29899999999999999</v>
          </cell>
          <cell r="J16">
            <v>0.29299999999999998</v>
          </cell>
          <cell r="K16">
            <v>0.30199999999999999</v>
          </cell>
          <cell r="L16">
            <v>0.3</v>
          </cell>
          <cell r="M16">
            <v>0.29499999999999998</v>
          </cell>
          <cell r="N16">
            <v>0.30199999999999999</v>
          </cell>
          <cell r="O16">
            <v>0.3</v>
          </cell>
          <cell r="P16">
            <v>0.29199999999999998</v>
          </cell>
          <cell r="Q16">
            <v>0.28899999999999998</v>
          </cell>
          <cell r="R16">
            <v>0.28100000000000003</v>
          </cell>
          <cell r="S16">
            <v>0.28399999999999997</v>
          </cell>
          <cell r="T16">
            <v>0.27200000000000002</v>
          </cell>
          <cell r="U16">
            <v>0.27100000000000002</v>
          </cell>
          <cell r="V16">
            <v>0.27200000000000002</v>
          </cell>
          <cell r="W16">
            <v>0.28399999999999997</v>
          </cell>
          <cell r="X16">
            <v>0.28899999999999998</v>
          </cell>
          <cell r="Y16">
            <v>0.28499999999999998</v>
          </cell>
          <cell r="Z16">
            <v>0.27300000000000002</v>
          </cell>
          <cell r="AA16">
            <v>0.26100000000000001</v>
          </cell>
          <cell r="AB16">
            <v>0.254</v>
          </cell>
          <cell r="AC16">
            <v>0.245</v>
          </cell>
          <cell r="AD16">
            <v>0.23499999999999999</v>
          </cell>
        </row>
        <row r="17">
          <cell r="A17" t="str">
            <v>South Korea</v>
          </cell>
          <cell r="B17">
            <v>0.42099999999999999</v>
          </cell>
          <cell r="C17">
            <v>0.42299999999999999</v>
          </cell>
          <cell r="D17">
            <v>0.436</v>
          </cell>
          <cell r="E17">
            <v>0.45300000000000001</v>
          </cell>
          <cell r="F17">
            <v>0.45</v>
          </cell>
          <cell r="G17">
            <v>0.44600000000000001</v>
          </cell>
          <cell r="H17">
            <v>0.45800000000000002</v>
          </cell>
          <cell r="I17">
            <v>0.46</v>
          </cell>
          <cell r="J17">
            <v>0.41599999999999998</v>
          </cell>
          <cell r="K17">
            <v>0.40899999999999997</v>
          </cell>
          <cell r="L17">
            <v>0.40500000000000003</v>
          </cell>
          <cell r="M17">
            <v>0.40400000000000003</v>
          </cell>
          <cell r="N17">
            <v>0.39600000000000002</v>
          </cell>
          <cell r="O17">
            <v>0.39500000000000002</v>
          </cell>
          <cell r="P17">
            <v>0.38400000000000001</v>
          </cell>
          <cell r="Q17">
            <v>0.377</v>
          </cell>
          <cell r="R17">
            <v>0.36499999999999999</v>
          </cell>
          <cell r="S17">
            <v>0.36099999999999999</v>
          </cell>
          <cell r="T17">
            <v>0.36099999999999999</v>
          </cell>
          <cell r="U17">
            <v>0.36399999999999999</v>
          </cell>
          <cell r="V17">
            <v>0.38</v>
          </cell>
          <cell r="W17">
            <v>0.38700000000000001</v>
          </cell>
          <cell r="X17">
            <v>0.38100000000000001</v>
          </cell>
          <cell r="Y17">
            <v>0.375</v>
          </cell>
          <cell r="Z17">
            <v>0.36</v>
          </cell>
          <cell r="AA17">
            <v>0.35199999999999998</v>
          </cell>
          <cell r="AB17">
            <v>0.34499999999999997</v>
          </cell>
          <cell r="AC17">
            <v>0.34300000000000003</v>
          </cell>
          <cell r="AD17">
            <v>0.34200000000000003</v>
          </cell>
        </row>
        <row r="18">
          <cell r="A18" t="str">
            <v>Spain</v>
          </cell>
          <cell r="B18">
            <v>0.30499999999999999</v>
          </cell>
          <cell r="C18">
            <v>0.30499999999999999</v>
          </cell>
          <cell r="D18">
            <v>0.308</v>
          </cell>
          <cell r="E18">
            <v>0.3</v>
          </cell>
          <cell r="F18">
            <v>0.30499999999999999</v>
          </cell>
          <cell r="G18">
            <v>0.307</v>
          </cell>
          <cell r="H18">
            <v>0.28299999999999997</v>
          </cell>
          <cell r="I18">
            <v>0.28399999999999997</v>
          </cell>
          <cell r="J18">
            <v>0.27800000000000002</v>
          </cell>
          <cell r="K18">
            <v>0.28499999999999998</v>
          </cell>
          <cell r="L18">
            <v>0.28000000000000003</v>
          </cell>
          <cell r="M18">
            <v>0.26800000000000002</v>
          </cell>
          <cell r="N18">
            <v>0.27500000000000002</v>
          </cell>
          <cell r="O18">
            <v>0.26800000000000002</v>
          </cell>
          <cell r="P18">
            <v>0.27</v>
          </cell>
          <cell r="Q18">
            <v>0.27</v>
          </cell>
          <cell r="R18">
            <v>0.251</v>
          </cell>
          <cell r="S18">
            <v>0.245</v>
          </cell>
          <cell r="T18">
            <v>0.22</v>
          </cell>
          <cell r="U18">
            <v>0.19900000000000001</v>
          </cell>
          <cell r="V18">
            <v>0.189</v>
          </cell>
          <cell r="W18">
            <v>0.19</v>
          </cell>
          <cell r="X18">
            <v>0.191</v>
          </cell>
          <cell r="Y18">
            <v>0.17599999999999999</v>
          </cell>
          <cell r="Z18">
            <v>0.17499999999999999</v>
          </cell>
          <cell r="AA18">
            <v>0.18099999999999999</v>
          </cell>
          <cell r="AB18">
            <v>0.183</v>
          </cell>
          <cell r="AC18">
            <v>0.188</v>
          </cell>
          <cell r="AD18">
            <v>0.18</v>
          </cell>
        </row>
        <row r="19">
          <cell r="A19" t="str">
            <v>United Kingdom</v>
          </cell>
          <cell r="B19">
            <v>0.4</v>
          </cell>
          <cell r="C19">
            <v>0.41</v>
          </cell>
          <cell r="D19">
            <v>0.39800000000000002</v>
          </cell>
          <cell r="E19">
            <v>0.379</v>
          </cell>
          <cell r="F19">
            <v>0.36199999999999999</v>
          </cell>
          <cell r="G19">
            <v>0.34899999999999998</v>
          </cell>
          <cell r="H19">
            <v>0.35299999999999998</v>
          </cell>
          <cell r="I19">
            <v>0.32800000000000001</v>
          </cell>
          <cell r="J19">
            <v>0.32200000000000001</v>
          </cell>
          <cell r="K19">
            <v>0.308</v>
          </cell>
          <cell r="L19">
            <v>0.30099999999999999</v>
          </cell>
          <cell r="M19">
            <v>0.29799999999999999</v>
          </cell>
          <cell r="N19">
            <v>0.28199999999999997</v>
          </cell>
          <cell r="O19">
            <v>0.27900000000000003</v>
          </cell>
          <cell r="P19">
            <v>0.27300000000000002</v>
          </cell>
          <cell r="Q19">
            <v>0.26400000000000001</v>
          </cell>
          <cell r="R19">
            <v>0.25700000000000001</v>
          </cell>
          <cell r="S19">
            <v>0.247</v>
          </cell>
          <cell r="T19">
            <v>0.24199999999999999</v>
          </cell>
          <cell r="U19">
            <v>0.23</v>
          </cell>
          <cell r="V19">
            <v>0.23400000000000001</v>
          </cell>
          <cell r="W19">
            <v>0.21099999999999999</v>
          </cell>
          <cell r="X19">
            <v>0.217</v>
          </cell>
          <cell r="Y19">
            <v>0.20799999999999999</v>
          </cell>
          <cell r="Z19">
            <v>0.186</v>
          </cell>
          <cell r="AA19">
            <v>0.17499999999999999</v>
          </cell>
          <cell r="AB19">
            <v>0.16200000000000001</v>
          </cell>
          <cell r="AC19">
            <v>0.155</v>
          </cell>
          <cell r="AD19">
            <v>0.14899999999999999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B55A5A-E67A-47DC-9920-F0A23BC9DA80}">
  <sheetPr>
    <pageSetUpPr fitToPage="1"/>
  </sheetPr>
  <dimension ref="A1:P28"/>
  <sheetViews>
    <sheetView tabSelected="1" topLeftCell="H65" zoomScale="180" zoomScaleNormal="180" workbookViewId="0">
      <selection activeCell="K61" sqref="K61"/>
    </sheetView>
  </sheetViews>
  <sheetFormatPr defaultRowHeight="14.25" x14ac:dyDescent="0.2"/>
  <cols>
    <col min="1" max="1" width="4.875" customWidth="1"/>
    <col min="2" max="2" width="13.875" bestFit="1" customWidth="1"/>
    <col min="3" max="3" width="14.375" customWidth="1"/>
    <col min="4" max="4" width="14" bestFit="1" customWidth="1"/>
    <col min="5" max="5" width="12.5" customWidth="1"/>
    <col min="6" max="6" width="16" customWidth="1"/>
    <col min="7" max="9" width="15.25" customWidth="1"/>
    <col min="10" max="10" width="14" customWidth="1"/>
    <col min="11" max="11" width="14.875" customWidth="1"/>
    <col min="12" max="12" width="13" customWidth="1"/>
    <col min="13" max="13" width="14.5" customWidth="1"/>
    <col min="14" max="14" width="12.625" customWidth="1"/>
  </cols>
  <sheetData>
    <row r="1" spans="1:16" ht="15" thickBot="1" x14ac:dyDescent="0.25">
      <c r="B1" s="20" t="s">
        <v>20</v>
      </c>
      <c r="C1" s="20" t="s">
        <v>21</v>
      </c>
      <c r="D1" s="3" t="s">
        <v>22</v>
      </c>
      <c r="E1" s="22" t="s">
        <v>23</v>
      </c>
      <c r="F1" s="23"/>
      <c r="G1" s="22" t="s">
        <v>24</v>
      </c>
      <c r="H1" s="24"/>
      <c r="I1" s="22" t="s">
        <v>25</v>
      </c>
      <c r="J1" s="25"/>
      <c r="K1" s="17" t="s">
        <v>26</v>
      </c>
      <c r="L1" s="18"/>
      <c r="M1" s="17" t="s">
        <v>27</v>
      </c>
      <c r="N1" s="18"/>
    </row>
    <row r="2" spans="1:16" s="11" customFormat="1" ht="99.75" x14ac:dyDescent="0.2">
      <c r="B2" s="21"/>
      <c r="C2" s="21"/>
      <c r="D2" s="12" t="s">
        <v>28</v>
      </c>
      <c r="E2" s="12" t="s">
        <v>29</v>
      </c>
      <c r="F2" s="12" t="s">
        <v>30</v>
      </c>
      <c r="G2" s="12" t="s">
        <v>47</v>
      </c>
      <c r="H2" s="12" t="s">
        <v>31</v>
      </c>
      <c r="I2" s="12" t="s">
        <v>32</v>
      </c>
      <c r="J2" s="12" t="s">
        <v>33</v>
      </c>
      <c r="K2" s="12" t="s">
        <v>46</v>
      </c>
      <c r="L2" s="12" t="s">
        <v>35</v>
      </c>
      <c r="M2" s="12" t="s">
        <v>48</v>
      </c>
      <c r="N2" s="12" t="s">
        <v>36</v>
      </c>
      <c r="P2" s="12" t="s">
        <v>34</v>
      </c>
    </row>
    <row r="3" spans="1:16" x14ac:dyDescent="0.2">
      <c r="A3" s="19" t="s">
        <v>0</v>
      </c>
      <c r="B3" s="6" t="s">
        <v>39</v>
      </c>
      <c r="C3" s="1">
        <v>1991</v>
      </c>
      <c r="D3" s="2">
        <v>58559309</v>
      </c>
      <c r="E3" s="2">
        <v>74.228999999999999</v>
      </c>
      <c r="F3" s="4">
        <v>21675.06498882666</v>
      </c>
      <c r="G3" s="4">
        <v>0.35469914307436501</v>
      </c>
      <c r="H3" s="4">
        <v>6.5009305352288225</v>
      </c>
      <c r="I3" s="4">
        <v>2.614350946455315</v>
      </c>
      <c r="J3" s="4">
        <v>24.299696346540504</v>
      </c>
      <c r="K3" s="5">
        <v>8.3839723191035294</v>
      </c>
      <c r="L3" s="5">
        <v>57.944784449867356</v>
      </c>
      <c r="M3" s="5">
        <v>32.564658872172487</v>
      </c>
      <c r="N3" s="5">
        <v>26.519542849629087</v>
      </c>
      <c r="P3" s="5">
        <f>1/K3</f>
        <v>0.11927520296332833</v>
      </c>
    </row>
    <row r="4" spans="1:16" x14ac:dyDescent="0.2">
      <c r="A4" s="19"/>
      <c r="B4" s="6" t="s">
        <v>41</v>
      </c>
      <c r="C4" s="1">
        <v>1991</v>
      </c>
      <c r="D4" s="2">
        <v>57424897</v>
      </c>
      <c r="E4" s="2">
        <v>78.111999999999995</v>
      </c>
      <c r="F4" s="4">
        <v>19900.726650506862</v>
      </c>
      <c r="G4" s="4">
        <v>0.57035496340857383</v>
      </c>
      <c r="H4" s="4">
        <v>9.9319290028504525</v>
      </c>
      <c r="I4" s="4">
        <v>1.2810730809949904</v>
      </c>
      <c r="J4" s="4">
        <v>26.989977869209188</v>
      </c>
      <c r="K4" s="5">
        <v>8.3004117151998091</v>
      </c>
      <c r="L4" s="5">
        <v>90.19917459717513</v>
      </c>
      <c r="M4" s="5">
        <v>27.144215268879428</v>
      </c>
      <c r="N4" s="5">
        <v>11.555408589261356</v>
      </c>
      <c r="P4" s="5">
        <f t="shared" ref="P4:P27" si="0">1/K4</f>
        <v>0.12047595159271299</v>
      </c>
    </row>
    <row r="5" spans="1:16" x14ac:dyDescent="0.2">
      <c r="A5" s="19"/>
      <c r="B5" s="6" t="s">
        <v>37</v>
      </c>
      <c r="C5" s="1">
        <v>2004</v>
      </c>
      <c r="D5" s="2">
        <v>184006479</v>
      </c>
      <c r="E5" s="2">
        <v>82.521000000000001</v>
      </c>
      <c r="F5" s="4">
        <v>3637.3138901512029</v>
      </c>
      <c r="G5" s="4">
        <v>0.17000938363080006</v>
      </c>
      <c r="H5" s="4">
        <v>1.7758070355772635</v>
      </c>
      <c r="I5" s="4">
        <v>5.6653115767889215</v>
      </c>
      <c r="J5" s="4">
        <v>24.30662329057763</v>
      </c>
      <c r="K5" s="5">
        <v>10.78972413873756</v>
      </c>
      <c r="L5" s="5">
        <v>54.698224295968565</v>
      </c>
      <c r="M5" s="5">
        <v>5.7137114238335327</v>
      </c>
      <c r="N5" s="5">
        <v>64.043607788335692</v>
      </c>
      <c r="P5" s="5">
        <f t="shared" si="0"/>
        <v>9.268077544353269E-2</v>
      </c>
    </row>
    <row r="6" spans="1:16" x14ac:dyDescent="0.2">
      <c r="A6" s="19"/>
      <c r="B6" s="6" t="s">
        <v>40</v>
      </c>
      <c r="C6" s="1">
        <v>2007</v>
      </c>
      <c r="D6" s="2">
        <v>301231207</v>
      </c>
      <c r="E6" s="2">
        <v>80.269000000000005</v>
      </c>
      <c r="F6" s="4">
        <v>47975.96769580384</v>
      </c>
      <c r="G6" s="4">
        <v>0.39719942857431723</v>
      </c>
      <c r="H6" s="4">
        <v>19.056026954073189</v>
      </c>
      <c r="I6" s="4">
        <v>1.0668221414965933</v>
      </c>
      <c r="J6" s="4">
        <v>21.446129427187778</v>
      </c>
      <c r="K6" s="5">
        <v>7.2033361430757257</v>
      </c>
      <c r="L6" s="5">
        <v>85.614705182944974</v>
      </c>
      <c r="M6" s="5">
        <v>17.65787083930006</v>
      </c>
      <c r="N6" s="5">
        <v>33.526247773392477</v>
      </c>
      <c r="P6" s="5">
        <f t="shared" si="0"/>
        <v>0.13882456408219396</v>
      </c>
    </row>
    <row r="7" spans="1:16" x14ac:dyDescent="0.2">
      <c r="A7" s="19"/>
      <c r="B7" s="6" t="s">
        <v>42</v>
      </c>
      <c r="C7" s="1">
        <v>2007</v>
      </c>
      <c r="D7" s="2">
        <v>58438310</v>
      </c>
      <c r="E7" s="2">
        <v>67.974000000000004</v>
      </c>
      <c r="F7" s="4">
        <v>37870.747507096938</v>
      </c>
      <c r="G7" s="4">
        <v>0.23024286989334794</v>
      </c>
      <c r="H7" s="4">
        <v>7.8607680475359389</v>
      </c>
      <c r="I7" s="4">
        <v>1.8962871735016686</v>
      </c>
      <c r="J7" s="4">
        <v>23.771924620634195</v>
      </c>
      <c r="K7" s="5">
        <v>14.400836413859828</v>
      </c>
      <c r="L7" s="5">
        <v>88.183043120734851</v>
      </c>
      <c r="M7" s="5">
        <v>24.379547154416265</v>
      </c>
      <c r="N7" s="5">
        <v>30.021088597266608</v>
      </c>
      <c r="P7" s="5">
        <f t="shared" si="0"/>
        <v>6.9440411047067233E-2</v>
      </c>
    </row>
    <row r="8" spans="1:16" x14ac:dyDescent="0.2">
      <c r="A8" s="19"/>
      <c r="B8" s="6" t="s">
        <v>43</v>
      </c>
      <c r="C8" s="1">
        <v>2013</v>
      </c>
      <c r="D8">
        <v>127445000</v>
      </c>
      <c r="E8">
        <v>91.225999999999999</v>
      </c>
      <c r="F8" s="5">
        <v>40898.647896474438</v>
      </c>
      <c r="G8" s="5">
        <v>0.25109571403237979</v>
      </c>
      <c r="H8" s="5">
        <v>9.893679626505552</v>
      </c>
      <c r="I8" s="5">
        <v>1.0667178297017932</v>
      </c>
      <c r="J8" s="5">
        <v>26.650745055146384</v>
      </c>
      <c r="K8" s="5">
        <v>11.091296950982455</v>
      </c>
      <c r="L8" s="5">
        <v>94.633301530723642</v>
      </c>
      <c r="M8" s="5">
        <v>11.626886145404663</v>
      </c>
      <c r="N8" s="5">
        <v>68.457613168724279</v>
      </c>
      <c r="P8" s="5">
        <f t="shared" si="0"/>
        <v>9.016078141442431E-2</v>
      </c>
    </row>
    <row r="9" spans="1:16" x14ac:dyDescent="0.2">
      <c r="A9" s="19"/>
      <c r="B9" s="6" t="s">
        <v>44</v>
      </c>
      <c r="C9" s="1">
        <v>2013</v>
      </c>
      <c r="D9">
        <v>50428893</v>
      </c>
      <c r="E9">
        <v>81.778999999999996</v>
      </c>
      <c r="F9" s="5">
        <v>27182.734310193551</v>
      </c>
      <c r="G9" s="5">
        <v>0.34607623333423726</v>
      </c>
      <c r="H9" s="5">
        <v>11.890008681847089</v>
      </c>
      <c r="I9" s="5">
        <v>2.099047113672794</v>
      </c>
      <c r="J9" s="5">
        <v>34.447829188741004</v>
      </c>
      <c r="K9" s="5">
        <v>7.0763437917313032</v>
      </c>
      <c r="L9" s="5">
        <v>84.164717533990242</v>
      </c>
      <c r="M9" s="5">
        <v>15.35319113994211</v>
      </c>
      <c r="N9" s="5">
        <v>65.249522714675763</v>
      </c>
      <c r="P9" s="5">
        <f t="shared" si="0"/>
        <v>0.14131591531328627</v>
      </c>
    </row>
    <row r="10" spans="1:16" x14ac:dyDescent="0.2">
      <c r="A10" s="19" t="s">
        <v>1</v>
      </c>
      <c r="B10" s="6" t="s">
        <v>4</v>
      </c>
      <c r="C10" s="1">
        <v>1996</v>
      </c>
      <c r="D10" s="2">
        <v>15530498</v>
      </c>
      <c r="E10" s="2">
        <v>73.64</v>
      </c>
      <c r="F10" s="4">
        <v>29006.809445417097</v>
      </c>
      <c r="G10" s="4">
        <v>0.45692222026840768</v>
      </c>
      <c r="H10" s="4">
        <v>11.198610630515518</v>
      </c>
      <c r="I10" s="4">
        <v>2.8773304316285815</v>
      </c>
      <c r="J10" s="4">
        <v>23.676750090678272</v>
      </c>
      <c r="K10" s="5">
        <v>8.1140540274703632</v>
      </c>
      <c r="L10" s="5">
        <v>95.164274571339377</v>
      </c>
      <c r="M10" s="5">
        <v>26.510663507109005</v>
      </c>
      <c r="N10" s="5">
        <v>10.480805687203793</v>
      </c>
      <c r="P10" s="5">
        <f t="shared" si="0"/>
        <v>0.1232429555699865</v>
      </c>
    </row>
    <row r="11" spans="1:16" x14ac:dyDescent="0.2">
      <c r="A11" s="19"/>
      <c r="B11" s="6" t="s">
        <v>5</v>
      </c>
      <c r="C11" s="1">
        <v>1996</v>
      </c>
      <c r="D11" s="2">
        <v>10156637</v>
      </c>
      <c r="E11" s="2">
        <v>96.850999999999999</v>
      </c>
      <c r="F11" s="4">
        <v>27489.555177048835</v>
      </c>
      <c r="G11" s="4">
        <v>0.51722009257673462</v>
      </c>
      <c r="H11" s="4">
        <v>11.760782629132063</v>
      </c>
      <c r="I11" s="4">
        <v>1.3283114102528804</v>
      </c>
      <c r="J11" s="4">
        <v>25.810886422934466</v>
      </c>
      <c r="K11" s="5">
        <v>6.9012764225421641</v>
      </c>
      <c r="L11" s="5">
        <v>77.644483794962809</v>
      </c>
      <c r="M11" s="5">
        <v>26.264472882388791</v>
      </c>
      <c r="N11" s="5">
        <v>23.085923217550299</v>
      </c>
      <c r="P11" s="5">
        <f t="shared" si="0"/>
        <v>0.14490073122323052</v>
      </c>
    </row>
    <row r="12" spans="1:16" x14ac:dyDescent="0.2">
      <c r="A12" s="19"/>
      <c r="B12" s="6" t="s">
        <v>6</v>
      </c>
      <c r="C12" s="1">
        <v>2005</v>
      </c>
      <c r="D12" s="2">
        <v>10503330</v>
      </c>
      <c r="E12" s="2">
        <v>57.521999999999998</v>
      </c>
      <c r="F12" s="4">
        <v>18780.127512409996</v>
      </c>
      <c r="G12" s="4">
        <v>0.27428757525321046</v>
      </c>
      <c r="H12" s="4">
        <v>6.2332612609524789</v>
      </c>
      <c r="I12" s="4">
        <v>2.3034933544873506</v>
      </c>
      <c r="J12" s="4">
        <v>21.383308606329411</v>
      </c>
      <c r="K12" s="5">
        <v>12.336873108430785</v>
      </c>
      <c r="L12" s="5">
        <v>84.122127421862785</v>
      </c>
      <c r="M12" s="5">
        <v>14.272001749207391</v>
      </c>
      <c r="N12" s="5">
        <v>35.711162129659996</v>
      </c>
      <c r="P12" s="5">
        <f t="shared" si="0"/>
        <v>8.1057816775031835E-2</v>
      </c>
    </row>
    <row r="13" spans="1:16" x14ac:dyDescent="0.2">
      <c r="A13" s="19"/>
      <c r="B13" s="6" t="s">
        <v>7</v>
      </c>
      <c r="C13" s="1">
        <v>2006</v>
      </c>
      <c r="D13" s="2">
        <v>20697900</v>
      </c>
      <c r="E13" s="2">
        <v>84.7</v>
      </c>
      <c r="F13" s="4">
        <v>36117.487983674029</v>
      </c>
      <c r="G13" s="4">
        <v>0.5272295483335937</v>
      </c>
      <c r="H13" s="4">
        <v>18.120678909454583</v>
      </c>
      <c r="I13" s="4">
        <v>2.7335753117876358</v>
      </c>
      <c r="J13" s="4">
        <v>25.644007227303501</v>
      </c>
      <c r="K13" s="5">
        <v>7.4857042748810256</v>
      </c>
      <c r="L13" s="5">
        <v>94.283165446610212</v>
      </c>
      <c r="M13" s="5">
        <v>3.1537430196685889</v>
      </c>
      <c r="N13" s="5">
        <v>16.981021308722649</v>
      </c>
      <c r="P13" s="5">
        <f t="shared" si="0"/>
        <v>0.13358796491007435</v>
      </c>
    </row>
    <row r="14" spans="1:16" x14ac:dyDescent="0.2">
      <c r="A14" s="19"/>
      <c r="B14" s="6" t="s">
        <v>38</v>
      </c>
      <c r="C14" s="1">
        <v>2007</v>
      </c>
      <c r="D14" s="2">
        <v>45226803</v>
      </c>
      <c r="E14" s="2">
        <v>77.739999999999995</v>
      </c>
      <c r="F14" s="4">
        <v>32591.350306587105</v>
      </c>
      <c r="G14" s="4">
        <v>0.24152650791835534</v>
      </c>
      <c r="H14" s="4">
        <v>7.8422523033520628</v>
      </c>
      <c r="I14" s="4">
        <v>2.5079518269444439</v>
      </c>
      <c r="J14" s="4">
        <v>26.303648682195625</v>
      </c>
      <c r="K14" s="5">
        <v>12.427800922667199</v>
      </c>
      <c r="L14" s="5">
        <v>83.186216477790083</v>
      </c>
      <c r="M14" s="5">
        <v>25.216886057181782</v>
      </c>
      <c r="N14" s="5">
        <v>36.284420268077177</v>
      </c>
      <c r="P14" s="5">
        <f t="shared" si="0"/>
        <v>8.046475850575377E-2</v>
      </c>
    </row>
    <row r="15" spans="1:16" x14ac:dyDescent="0.2">
      <c r="A15" s="19"/>
      <c r="B15" s="6" t="s">
        <v>8</v>
      </c>
      <c r="C15" s="1">
        <v>2007</v>
      </c>
      <c r="D15" s="2">
        <v>32889025</v>
      </c>
      <c r="E15" s="2">
        <v>80.396000000000001</v>
      </c>
      <c r="F15" s="4">
        <v>44659.895140803361</v>
      </c>
      <c r="G15" s="4">
        <v>0.43893125241813824</v>
      </c>
      <c r="H15" s="4">
        <v>17.37084027270495</v>
      </c>
      <c r="I15" s="4">
        <v>1.5871607317165928</v>
      </c>
      <c r="J15" s="4">
        <v>28.6859019053535</v>
      </c>
      <c r="K15" s="5">
        <v>5.5870327455845263</v>
      </c>
      <c r="L15" s="5">
        <v>74.735583788885577</v>
      </c>
      <c r="M15" s="5">
        <v>4.3370263418246875</v>
      </c>
      <c r="N15" s="5">
        <v>38.755523953247916</v>
      </c>
      <c r="P15" s="5">
        <f t="shared" si="0"/>
        <v>0.17898588491186265</v>
      </c>
    </row>
    <row r="16" spans="1:16" x14ac:dyDescent="0.2">
      <c r="A16" s="19"/>
      <c r="B16" s="6" t="s">
        <v>9</v>
      </c>
      <c r="C16" s="1">
        <v>2007</v>
      </c>
      <c r="D16" s="2">
        <v>11048473</v>
      </c>
      <c r="E16" s="2">
        <v>75.198999999999998</v>
      </c>
      <c r="F16" s="4">
        <v>28863.973288501784</v>
      </c>
      <c r="G16" s="4">
        <v>0.32199994552516314</v>
      </c>
      <c r="H16" s="4">
        <v>9.4411236738325748</v>
      </c>
      <c r="I16" s="4">
        <v>3.0373477565076041</v>
      </c>
      <c r="J16" s="4">
        <v>17.998358045216804</v>
      </c>
      <c r="K16" s="5">
        <v>13.756191113916559</v>
      </c>
      <c r="L16" s="5">
        <v>93.026021354514242</v>
      </c>
      <c r="M16" s="5">
        <v>19.914662529092318</v>
      </c>
      <c r="N16" s="5">
        <v>29.568122575640025</v>
      </c>
      <c r="P16" s="5">
        <f t="shared" si="0"/>
        <v>7.2694541077460179E-2</v>
      </c>
    </row>
    <row r="17" spans="1:16" x14ac:dyDescent="0.2">
      <c r="A17" s="19" t="s">
        <v>2</v>
      </c>
      <c r="B17" s="6" t="s">
        <v>10</v>
      </c>
      <c r="C17" s="1">
        <v>1993</v>
      </c>
      <c r="D17" s="2">
        <v>8718561</v>
      </c>
      <c r="E17" s="2">
        <v>83.516000000000005</v>
      </c>
      <c r="F17" s="4">
        <v>24425.284928111811</v>
      </c>
      <c r="G17" s="4">
        <v>0.31225358140960396</v>
      </c>
      <c r="H17" s="4">
        <v>6.4815741955581894</v>
      </c>
      <c r="I17" s="4">
        <v>2.891642297651706</v>
      </c>
      <c r="J17" s="4">
        <v>24.113047292279159</v>
      </c>
      <c r="K17" s="5">
        <v>6.0151876872927614</v>
      </c>
      <c r="L17" s="5">
        <v>36.877335384727594</v>
      </c>
      <c r="M17" s="5">
        <v>6.7675586099332259</v>
      </c>
      <c r="N17" s="5">
        <v>68.462738217088273</v>
      </c>
      <c r="P17" s="5">
        <f t="shared" si="0"/>
        <v>0.16624585166519837</v>
      </c>
    </row>
    <row r="18" spans="1:16" x14ac:dyDescent="0.2">
      <c r="A18" s="19"/>
      <c r="B18" s="6" t="s">
        <v>11</v>
      </c>
      <c r="C18" s="1">
        <v>1994</v>
      </c>
      <c r="D18" s="2">
        <v>5088333</v>
      </c>
      <c r="E18" s="2">
        <v>80.688000000000002</v>
      </c>
      <c r="F18" s="4">
        <v>20301.333085865972</v>
      </c>
      <c r="G18" s="4">
        <v>0.63771307683831224</v>
      </c>
      <c r="H18" s="4">
        <v>11.777924125641935</v>
      </c>
      <c r="I18" s="4">
        <v>4.1862720250360885</v>
      </c>
      <c r="J18" s="4">
        <v>28.221798587312257</v>
      </c>
      <c r="K18" s="5">
        <v>5.0800415459042174</v>
      </c>
      <c r="L18" s="5">
        <v>56.884744151473107</v>
      </c>
      <c r="M18" s="5">
        <v>7.550149381135296</v>
      </c>
      <c r="N18" s="5">
        <v>72.567891263665913</v>
      </c>
      <c r="P18" s="5">
        <f t="shared" si="0"/>
        <v>0.1968487838069454</v>
      </c>
    </row>
    <row r="19" spans="1:16" x14ac:dyDescent="0.2">
      <c r="A19" s="19"/>
      <c r="B19" s="6" t="s">
        <v>12</v>
      </c>
      <c r="C19" s="1">
        <v>1996</v>
      </c>
      <c r="D19" s="2">
        <v>5263074</v>
      </c>
      <c r="E19" s="2">
        <v>85.006</v>
      </c>
      <c r="F19" s="4">
        <v>35650.714086099404</v>
      </c>
      <c r="G19" s="4">
        <v>0.58678410950808646</v>
      </c>
      <c r="H19" s="4">
        <v>13.927221999918679</v>
      </c>
      <c r="I19" s="4">
        <v>2.7926962770250792</v>
      </c>
      <c r="J19" s="4">
        <v>22.288173308859221</v>
      </c>
      <c r="K19" s="5">
        <v>10.55413086158436</v>
      </c>
      <c r="L19" s="5">
        <v>98.526262458513372</v>
      </c>
      <c r="M19" s="5">
        <v>54.72543012019797</v>
      </c>
      <c r="N19" s="5">
        <v>13.0930002356823</v>
      </c>
      <c r="P19" s="5">
        <f t="shared" si="0"/>
        <v>9.4749630558388059E-2</v>
      </c>
    </row>
    <row r="20" spans="1:16" x14ac:dyDescent="0.2">
      <c r="A20" s="19"/>
      <c r="B20" s="6" t="s">
        <v>13</v>
      </c>
      <c r="C20" s="1">
        <v>2000</v>
      </c>
      <c r="D20" s="2">
        <v>7184250</v>
      </c>
      <c r="E20" s="2">
        <v>73.382999999999996</v>
      </c>
      <c r="F20" s="4">
        <v>38952.03420055718</v>
      </c>
      <c r="G20" s="4">
        <v>0.16545272131813579</v>
      </c>
      <c r="H20" s="4">
        <v>6.0841423948220061</v>
      </c>
      <c r="I20" s="4">
        <v>1.0515352998201082</v>
      </c>
      <c r="J20" s="4">
        <v>25.5418370394653</v>
      </c>
      <c r="K20" s="5">
        <v>17.063025877754676</v>
      </c>
      <c r="L20" s="5">
        <v>54.359171444293722</v>
      </c>
      <c r="M20" s="5">
        <v>10.343082683938873</v>
      </c>
      <c r="N20" s="5">
        <v>30.264649326991194</v>
      </c>
      <c r="P20" s="5">
        <f t="shared" si="0"/>
        <v>5.8606252323845739E-2</v>
      </c>
    </row>
    <row r="21" spans="1:16" x14ac:dyDescent="0.2">
      <c r="A21" s="19"/>
      <c r="B21" s="6" t="s">
        <v>14</v>
      </c>
      <c r="C21" s="1">
        <v>2003</v>
      </c>
      <c r="D21" s="2">
        <v>8121423</v>
      </c>
      <c r="E21" s="2">
        <v>59.375</v>
      </c>
      <c r="F21" s="4">
        <v>32294.048860655868</v>
      </c>
      <c r="G21" s="4">
        <v>0.28522508249071454</v>
      </c>
      <c r="H21" s="4">
        <v>9.1683440204998554</v>
      </c>
      <c r="I21" s="4">
        <v>1.4919318979018854</v>
      </c>
      <c r="J21" s="4">
        <v>27.498379858472994</v>
      </c>
      <c r="K21" s="5">
        <v>11.987321922018682</v>
      </c>
      <c r="L21" s="5">
        <v>78.144429304831476</v>
      </c>
      <c r="M21" s="5">
        <v>16.711431339307339</v>
      </c>
      <c r="N21" s="5">
        <v>46.56887866311456</v>
      </c>
      <c r="P21" s="5">
        <f t="shared" si="0"/>
        <v>8.3421468657079209E-2</v>
      </c>
    </row>
    <row r="22" spans="1:16" x14ac:dyDescent="0.2">
      <c r="A22" s="19" t="s">
        <v>3</v>
      </c>
      <c r="B22" s="6" t="s">
        <v>15</v>
      </c>
      <c r="C22" s="1">
        <v>1999</v>
      </c>
      <c r="D22" s="2">
        <v>3885428</v>
      </c>
      <c r="E22" s="2">
        <v>58.156999999999996</v>
      </c>
      <c r="F22" s="4">
        <v>3668.8020678950252</v>
      </c>
      <c r="G22" s="4">
        <v>0.1723186858053383</v>
      </c>
      <c r="H22" s="4">
        <v>1.2971543932869172</v>
      </c>
      <c r="I22" s="4">
        <v>11.109692966881477</v>
      </c>
      <c r="J22" s="4">
        <v>25.732977551157031</v>
      </c>
      <c r="K22" s="5">
        <v>18.319690221691367</v>
      </c>
      <c r="L22" s="5">
        <v>61.005689748372141</v>
      </c>
      <c r="M22" s="5">
        <v>4.3086564825695266</v>
      </c>
      <c r="N22" s="5">
        <v>56.056365060712885</v>
      </c>
      <c r="P22" s="5">
        <f t="shared" si="0"/>
        <v>5.45860758505596E-2</v>
      </c>
    </row>
    <row r="23" spans="1:16" x14ac:dyDescent="0.2">
      <c r="A23" s="19"/>
      <c r="B23" s="6" t="s">
        <v>16</v>
      </c>
      <c r="C23" s="1">
        <v>2001</v>
      </c>
      <c r="D23" s="2">
        <v>3866243</v>
      </c>
      <c r="E23" s="2">
        <v>59.399000000000001</v>
      </c>
      <c r="F23" s="4">
        <v>28282.40988207296</v>
      </c>
      <c r="G23" s="4">
        <v>0.3566747712618647</v>
      </c>
      <c r="H23" s="4">
        <v>11.615927917619249</v>
      </c>
      <c r="I23" s="4">
        <v>1.9938598323222336</v>
      </c>
      <c r="J23" s="4">
        <v>34.083121899080091</v>
      </c>
      <c r="K23" s="5">
        <v>13.395567671208513</v>
      </c>
      <c r="L23" s="5">
        <v>92.521591906917052</v>
      </c>
      <c r="M23" s="5">
        <v>17.244883147046018</v>
      </c>
      <c r="N23" s="5">
        <v>9.2809115982000279</v>
      </c>
      <c r="P23" s="5">
        <f t="shared" si="0"/>
        <v>7.465155822767626E-2</v>
      </c>
    </row>
    <row r="24" spans="1:16" x14ac:dyDescent="0.2">
      <c r="A24" s="19"/>
      <c r="B24" s="6" t="s">
        <v>17</v>
      </c>
      <c r="C24" s="1">
        <v>2008</v>
      </c>
      <c r="D24" s="2">
        <v>2021316</v>
      </c>
      <c r="E24" s="2">
        <v>52.209000000000003</v>
      </c>
      <c r="F24" s="4">
        <v>27595.599965399237</v>
      </c>
      <c r="G24" s="4">
        <v>0.29061009529738918</v>
      </c>
      <c r="H24" s="4">
        <v>8.6033059650247647</v>
      </c>
      <c r="I24" s="4">
        <v>1.8279136220512013</v>
      </c>
      <c r="J24" s="4">
        <v>29.788258610296374</v>
      </c>
      <c r="K24" s="5">
        <v>9.4029250184942796</v>
      </c>
      <c r="L24" s="5">
        <v>69.50734523744282</v>
      </c>
      <c r="M24" s="5">
        <v>9.103950124589252</v>
      </c>
      <c r="N24" s="5">
        <v>61.75854503578838</v>
      </c>
      <c r="P24" s="5">
        <f t="shared" si="0"/>
        <v>0.10634988559763429</v>
      </c>
    </row>
    <row r="25" spans="1:16" x14ac:dyDescent="0.2">
      <c r="A25" s="19"/>
      <c r="B25" s="6" t="s">
        <v>18</v>
      </c>
      <c r="C25" s="1">
        <v>2008</v>
      </c>
      <c r="D25" s="2">
        <v>1081568</v>
      </c>
      <c r="E25" s="2">
        <v>67.838999999999999</v>
      </c>
      <c r="F25" s="4">
        <v>35397.363683790099</v>
      </c>
      <c r="G25" s="4">
        <v>0.30658525029188821</v>
      </c>
      <c r="H25" s="4">
        <v>7.7665019675138316</v>
      </c>
      <c r="I25" s="4">
        <v>2.0933133911035151</v>
      </c>
      <c r="J25" s="4">
        <v>17.896585384124297</v>
      </c>
      <c r="K25" s="5">
        <v>12.300845243217898</v>
      </c>
      <c r="L25" s="5">
        <v>96.10584460074088</v>
      </c>
      <c r="M25" s="5">
        <v>8.9177489177489182</v>
      </c>
      <c r="N25" s="5">
        <v>18.679004329004329</v>
      </c>
      <c r="P25" s="5">
        <f t="shared" si="0"/>
        <v>8.1295226484647667E-2</v>
      </c>
    </row>
    <row r="26" spans="1:16" x14ac:dyDescent="0.2">
      <c r="A26" s="19"/>
      <c r="B26" s="6" t="s">
        <v>19</v>
      </c>
      <c r="C26" s="1">
        <v>2008</v>
      </c>
      <c r="D26" s="2">
        <v>317414</v>
      </c>
      <c r="E26" s="2">
        <v>93.394999999999996</v>
      </c>
      <c r="F26" s="4">
        <v>56943.370446856316</v>
      </c>
      <c r="G26" s="4">
        <v>0.15706147382980329</v>
      </c>
      <c r="H26" s="4">
        <v>6.8680020414978546</v>
      </c>
      <c r="I26" s="4">
        <v>4.7968620601862844</v>
      </c>
      <c r="J26" s="4">
        <v>23.00855761191773</v>
      </c>
      <c r="K26" s="5">
        <v>3.2407964010547525</v>
      </c>
      <c r="L26" s="5">
        <v>13.167049866738841</v>
      </c>
      <c r="M26" s="5">
        <v>1.2468827930174564</v>
      </c>
      <c r="N26" s="5">
        <v>0.41598004987531167</v>
      </c>
      <c r="P26" s="5">
        <f t="shared" si="0"/>
        <v>0.30856612889181778</v>
      </c>
    </row>
    <row r="27" spans="1:16" s="7" customFormat="1" x14ac:dyDescent="0.2">
      <c r="A27" s="7" t="s">
        <v>59</v>
      </c>
      <c r="B27" s="8" t="s">
        <v>45</v>
      </c>
      <c r="C27" s="9">
        <v>2022</v>
      </c>
      <c r="D27" s="10">
        <v>1411750000</v>
      </c>
      <c r="E27" s="16">
        <v>65.180000000000007</v>
      </c>
      <c r="F27" s="7">
        <v>85700</v>
      </c>
      <c r="G27" s="7">
        <f>11396.777/F27</f>
        <v>0.13298456242707118</v>
      </c>
      <c r="H27" s="7">
        <v>7.9930000000000003</v>
      </c>
      <c r="I27" s="7">
        <v>7.3</v>
      </c>
      <c r="J27" s="7">
        <v>39.9</v>
      </c>
      <c r="K27" s="7">
        <v>6.8970000000000002</v>
      </c>
      <c r="L27" s="7">
        <v>82.5</v>
      </c>
      <c r="M27" s="7">
        <v>15.92</v>
      </c>
      <c r="N27" s="7">
        <v>35.369999999999997</v>
      </c>
      <c r="P27" s="13">
        <f t="shared" si="0"/>
        <v>0.14499057561258519</v>
      </c>
    </row>
    <row r="28" spans="1:16" x14ac:dyDescent="0.2">
      <c r="K28" s="5"/>
      <c r="M28" s="5"/>
    </row>
  </sheetData>
  <mergeCells count="11">
    <mergeCell ref="M1:N1"/>
    <mergeCell ref="A3:A9"/>
    <mergeCell ref="A10:A16"/>
    <mergeCell ref="A17:A21"/>
    <mergeCell ref="A22:A26"/>
    <mergeCell ref="B1:B2"/>
    <mergeCell ref="C1:C2"/>
    <mergeCell ref="E1:F1"/>
    <mergeCell ref="G1:H1"/>
    <mergeCell ref="I1:J1"/>
    <mergeCell ref="K1:L1"/>
  </mergeCells>
  <phoneticPr fontId="1" type="noConversion"/>
  <pageMargins left="0.7" right="0.7" top="0.75" bottom="0.75" header="0.3" footer="0.3"/>
  <pageSetup paperSize="8" scale="63" fitToHeight="0" orientation="landscape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C6903F-FAE0-426E-B96C-8216801F2726}">
  <dimension ref="A1:AH19"/>
  <sheetViews>
    <sheetView topLeftCell="E1" workbookViewId="0">
      <selection activeCell="J13" sqref="J13"/>
    </sheetView>
  </sheetViews>
  <sheetFormatPr defaultColWidth="8.375" defaultRowHeight="15" x14ac:dyDescent="0.25"/>
  <cols>
    <col min="1" max="1" width="8.375" style="14"/>
    <col min="2" max="5" width="6.75" style="14" bestFit="1" customWidth="1"/>
    <col min="6" max="7" width="5.75" style="14" bestFit="1" customWidth="1"/>
    <col min="8" max="8" width="6.75" style="14" bestFit="1" customWidth="1"/>
    <col min="9" max="13" width="5.75" style="14" bestFit="1" customWidth="1"/>
    <col min="14" max="34" width="6.75" style="14" bestFit="1" customWidth="1"/>
    <col min="35" max="16384" width="8.375" style="14"/>
  </cols>
  <sheetData>
    <row r="1" spans="1:34" x14ac:dyDescent="0.25">
      <c r="A1" s="14" t="s">
        <v>49</v>
      </c>
      <c r="B1" s="15">
        <v>1990</v>
      </c>
      <c r="C1" s="15">
        <v>1991</v>
      </c>
      <c r="D1" s="15">
        <v>1992</v>
      </c>
      <c r="E1" s="15">
        <v>1993</v>
      </c>
      <c r="F1" s="15">
        <v>1994</v>
      </c>
      <c r="G1" s="15">
        <v>1995</v>
      </c>
      <c r="H1" s="15">
        <v>1996</v>
      </c>
      <c r="I1" s="15">
        <v>1997</v>
      </c>
      <c r="J1" s="15">
        <v>1998</v>
      </c>
      <c r="K1" s="15">
        <v>1999</v>
      </c>
      <c r="L1" s="15">
        <v>2000</v>
      </c>
      <c r="M1" s="15">
        <v>2001</v>
      </c>
      <c r="N1" s="15">
        <v>2002</v>
      </c>
      <c r="O1" s="15">
        <v>2003</v>
      </c>
      <c r="P1" s="15">
        <v>2004</v>
      </c>
      <c r="Q1" s="15">
        <v>2005</v>
      </c>
      <c r="R1" s="15">
        <v>2006</v>
      </c>
      <c r="S1" s="15">
        <v>2007</v>
      </c>
      <c r="T1" s="15">
        <v>2008</v>
      </c>
      <c r="U1" s="15">
        <v>2009</v>
      </c>
      <c r="V1" s="15">
        <v>2010</v>
      </c>
      <c r="W1" s="15">
        <v>2011</v>
      </c>
      <c r="X1" s="15">
        <v>2012</v>
      </c>
      <c r="Y1" s="15">
        <v>2013</v>
      </c>
      <c r="Z1" s="15">
        <v>2014</v>
      </c>
      <c r="AA1" s="15">
        <v>2015</v>
      </c>
      <c r="AB1" s="15">
        <v>2016</v>
      </c>
      <c r="AC1" s="15">
        <v>2017</v>
      </c>
      <c r="AD1" s="15">
        <v>2018</v>
      </c>
      <c r="AE1" s="15">
        <v>2019</v>
      </c>
      <c r="AF1" s="15">
        <v>2020</v>
      </c>
      <c r="AG1" s="15">
        <v>2021</v>
      </c>
      <c r="AH1" s="15">
        <v>2022</v>
      </c>
    </row>
    <row r="2" spans="1:34" x14ac:dyDescent="0.25">
      <c r="A2" s="14" t="s">
        <v>50</v>
      </c>
      <c r="B2" s="14">
        <v>1.4510000000000001</v>
      </c>
      <c r="C2" s="14">
        <v>1.496</v>
      </c>
      <c r="D2" s="14">
        <v>1.498</v>
      </c>
      <c r="E2" s="14">
        <v>1.542</v>
      </c>
      <c r="F2" s="14">
        <v>1.5780000000000001</v>
      </c>
      <c r="G2" s="14">
        <v>1.643</v>
      </c>
      <c r="H2" s="14">
        <v>1.742</v>
      </c>
      <c r="I2" s="14">
        <v>1.821</v>
      </c>
      <c r="J2" s="14">
        <v>1.855</v>
      </c>
      <c r="K2" s="14">
        <v>1.8859999999999999</v>
      </c>
      <c r="L2" s="14">
        <v>1.9339999999999999</v>
      </c>
      <c r="M2" s="14">
        <v>1.9419999999999999</v>
      </c>
      <c r="N2" s="14">
        <v>1.927</v>
      </c>
      <c r="O2" s="14">
        <v>1.887</v>
      </c>
      <c r="P2" s="14">
        <v>1.9570000000000001</v>
      </c>
      <c r="Q2" s="14">
        <v>1.9510000000000001</v>
      </c>
      <c r="R2" s="14">
        <v>1.954</v>
      </c>
      <c r="S2" s="14">
        <v>2.0470000000000002</v>
      </c>
      <c r="T2" s="14">
        <v>2.1419999999999999</v>
      </c>
      <c r="U2" s="14">
        <v>2.004</v>
      </c>
      <c r="V2" s="14">
        <v>2.242</v>
      </c>
      <c r="W2" s="14">
        <v>2.3340000000000001</v>
      </c>
      <c r="X2" s="14">
        <v>2.492</v>
      </c>
      <c r="Y2" s="14">
        <v>2.6389999999999998</v>
      </c>
      <c r="Z2" s="14">
        <v>2.742</v>
      </c>
      <c r="AA2" s="14">
        <v>2.58</v>
      </c>
      <c r="AB2" s="14">
        <v>2.3820000000000001</v>
      </c>
      <c r="AC2" s="14">
        <v>2.3839999999999999</v>
      </c>
      <c r="AD2" s="14">
        <v>2.274</v>
      </c>
      <c r="AE2" s="14">
        <v>2.2360000000000002</v>
      </c>
      <c r="AF2" s="14">
        <v>2.085</v>
      </c>
      <c r="AG2" s="14">
        <v>2.3199999999999998</v>
      </c>
      <c r="AH2" s="14">
        <v>2.2450000000000001</v>
      </c>
    </row>
    <row r="3" spans="1:34" x14ac:dyDescent="0.25">
      <c r="A3" s="14" t="s">
        <v>51</v>
      </c>
      <c r="B3" s="14">
        <v>2.1539999999999999</v>
      </c>
      <c r="C3" s="14">
        <v>2.226</v>
      </c>
      <c r="D3" s="14">
        <v>2.3069999999999999</v>
      </c>
      <c r="E3" s="14">
        <v>2.4430000000000001</v>
      </c>
      <c r="F3" s="14">
        <v>2.5710000000000002</v>
      </c>
      <c r="G3" s="14">
        <v>2.76</v>
      </c>
      <c r="H3" s="14">
        <v>2.8570000000000002</v>
      </c>
      <c r="I3" s="14">
        <v>2.84</v>
      </c>
      <c r="J3" s="14">
        <v>2.6989999999999998</v>
      </c>
      <c r="K3" s="14">
        <v>2.8340000000000001</v>
      </c>
      <c r="L3" s="14">
        <v>2.887</v>
      </c>
      <c r="M3" s="14">
        <v>2.93</v>
      </c>
      <c r="N3" s="14">
        <v>3.2029999999999998</v>
      </c>
      <c r="O3" s="14">
        <v>3.7559999999999998</v>
      </c>
      <c r="P3" s="14">
        <v>4.0229999999999997</v>
      </c>
      <c r="Q3" s="14">
        <v>4.508</v>
      </c>
      <c r="R3" s="14">
        <v>4.9459999999999997</v>
      </c>
      <c r="S3" s="14">
        <v>5.2850000000000001</v>
      </c>
      <c r="T3" s="14">
        <v>5.64</v>
      </c>
      <c r="U3" s="14">
        <v>5.8929999999999998</v>
      </c>
      <c r="V3" s="14">
        <v>6.3940000000000001</v>
      </c>
      <c r="W3" s="14">
        <v>7.024</v>
      </c>
      <c r="X3" s="14">
        <v>7.1559999999999997</v>
      </c>
      <c r="Y3" s="14">
        <v>7.2350000000000003</v>
      </c>
      <c r="Z3" s="14">
        <v>7.218</v>
      </c>
      <c r="AA3" s="14">
        <v>7.08</v>
      </c>
      <c r="AB3" s="14">
        <v>6.9660000000000002</v>
      </c>
      <c r="AC3" s="14">
        <v>7.0990000000000002</v>
      </c>
      <c r="AD3" s="14">
        <v>7.3070000000000004</v>
      </c>
      <c r="AE3" s="14">
        <v>7.54</v>
      </c>
      <c r="AF3" s="14">
        <v>7.6589999999999998</v>
      </c>
      <c r="AG3" s="14">
        <v>7.95</v>
      </c>
      <c r="AH3" s="14">
        <v>7.9930000000000003</v>
      </c>
    </row>
    <row r="4" spans="1:34" x14ac:dyDescent="0.25">
      <c r="A4" s="14" t="s">
        <v>52</v>
      </c>
      <c r="B4" s="14">
        <v>6.9740000000000002</v>
      </c>
      <c r="C4" s="14">
        <v>7.375</v>
      </c>
      <c r="D4" s="14">
        <v>7.17</v>
      </c>
      <c r="E4" s="14">
        <v>6.8079999999999998</v>
      </c>
      <c r="F4" s="14">
        <v>6.6669999999999998</v>
      </c>
      <c r="G4" s="14">
        <v>6.73</v>
      </c>
      <c r="H4" s="14">
        <v>6.992</v>
      </c>
      <c r="I4" s="14">
        <v>6.8380000000000001</v>
      </c>
      <c r="J4" s="14">
        <v>7.1269999999999998</v>
      </c>
      <c r="K4" s="14">
        <v>7.0670000000000002</v>
      </c>
      <c r="L4" s="14">
        <v>6.9290000000000003</v>
      </c>
      <c r="M4" s="14">
        <v>6.9649999999999999</v>
      </c>
      <c r="N4" s="14">
        <v>6.8449999999999998</v>
      </c>
      <c r="O4" s="14">
        <v>6.9059999999999997</v>
      </c>
      <c r="P4" s="14">
        <v>6.8819999999999997</v>
      </c>
      <c r="Q4" s="14">
        <v>6.8769999999999998</v>
      </c>
      <c r="R4" s="14">
        <v>6.67</v>
      </c>
      <c r="S4" s="14">
        <v>6.46</v>
      </c>
      <c r="T4" s="14">
        <v>6.3090000000000002</v>
      </c>
      <c r="U4" s="14">
        <v>5.9740000000000002</v>
      </c>
      <c r="V4" s="14">
        <v>6.03</v>
      </c>
      <c r="W4" s="14">
        <v>5.641</v>
      </c>
      <c r="X4" s="14">
        <v>5.6509999999999998</v>
      </c>
      <c r="Y4" s="14">
        <v>5.66</v>
      </c>
      <c r="Z4" s="14">
        <v>5.1429999999999998</v>
      </c>
      <c r="AA4" s="14">
        <v>5.194</v>
      </c>
      <c r="AB4" s="14">
        <v>5.22</v>
      </c>
      <c r="AC4" s="14">
        <v>5.2519999999999998</v>
      </c>
      <c r="AD4" s="14">
        <v>5.0110000000000001</v>
      </c>
      <c r="AE4" s="14">
        <v>4.8979999999999997</v>
      </c>
      <c r="AF4" s="14">
        <v>4.3659999999999997</v>
      </c>
      <c r="AG4" s="14">
        <v>4.7539999999999996</v>
      </c>
      <c r="AH4" s="14">
        <v>4.6040000000000001</v>
      </c>
    </row>
    <row r="5" spans="1:34" x14ac:dyDescent="0.25">
      <c r="A5" s="14" t="s">
        <v>53</v>
      </c>
      <c r="B5" s="14">
        <v>7.7329999999999997</v>
      </c>
      <c r="C5" s="14">
        <v>7.7190000000000003</v>
      </c>
      <c r="D5" s="14">
        <v>7.72</v>
      </c>
      <c r="E5" s="14">
        <v>7.5819999999999999</v>
      </c>
      <c r="F5" s="14">
        <v>7.4790000000000001</v>
      </c>
      <c r="G5" s="14">
        <v>7.9009999999999998</v>
      </c>
      <c r="H5" s="14">
        <v>7.7969999999999997</v>
      </c>
      <c r="I5" s="14">
        <v>7.8949999999999996</v>
      </c>
      <c r="J5" s="14">
        <v>8.1080000000000005</v>
      </c>
      <c r="K5" s="14">
        <v>8.19</v>
      </c>
      <c r="L5" s="14">
        <v>8.26</v>
      </c>
      <c r="M5" s="14">
        <v>8.2560000000000002</v>
      </c>
      <c r="N5" s="14">
        <v>8.3699999999999992</v>
      </c>
      <c r="O5" s="14">
        <v>8.6370000000000005</v>
      </c>
      <c r="P5" s="14">
        <v>8.67</v>
      </c>
      <c r="Q5" s="14">
        <v>8.6310000000000002</v>
      </c>
      <c r="R5" s="14">
        <v>8.5050000000000008</v>
      </c>
      <c r="S5" s="14">
        <v>8.3469999999999995</v>
      </c>
      <c r="T5" s="14">
        <v>8.0890000000000004</v>
      </c>
      <c r="U5" s="14">
        <v>7.1349999999999998</v>
      </c>
      <c r="V5" s="14">
        <v>7.2969999999999997</v>
      </c>
      <c r="W5" s="14">
        <v>7.0759999999999996</v>
      </c>
      <c r="X5" s="14">
        <v>6.7160000000000002</v>
      </c>
      <c r="Y5" s="14">
        <v>6.1390000000000002</v>
      </c>
      <c r="Z5" s="14">
        <v>5.8040000000000003</v>
      </c>
      <c r="AA5" s="14">
        <v>6.0090000000000003</v>
      </c>
      <c r="AB5" s="14">
        <v>5.968</v>
      </c>
      <c r="AC5" s="14">
        <v>5.89</v>
      </c>
      <c r="AD5" s="14">
        <v>5.8419999999999996</v>
      </c>
      <c r="AE5" s="14">
        <v>5.6989999999999998</v>
      </c>
      <c r="AF5" s="14">
        <v>5.0970000000000004</v>
      </c>
      <c r="AG5" s="14">
        <v>5.6929999999999996</v>
      </c>
      <c r="AH5" s="14">
        <v>5.7270000000000003</v>
      </c>
    </row>
    <row r="6" spans="1:34" x14ac:dyDescent="0.25">
      <c r="A6" s="14" t="s">
        <v>54</v>
      </c>
      <c r="B6" s="14">
        <v>9.3559999999999999</v>
      </c>
      <c r="C6" s="14">
        <v>9.4209999999999994</v>
      </c>
      <c r="D6" s="14">
        <v>9.4710000000000001</v>
      </c>
      <c r="E6" s="14">
        <v>9.39</v>
      </c>
      <c r="F6" s="14">
        <v>9.8040000000000003</v>
      </c>
      <c r="G6" s="14">
        <v>9.8780000000000001</v>
      </c>
      <c r="H6" s="14">
        <v>9.9550000000000001</v>
      </c>
      <c r="I6" s="14">
        <v>9.8729999999999993</v>
      </c>
      <c r="J6" s="14">
        <v>9.5350000000000001</v>
      </c>
      <c r="K6" s="14">
        <v>9.8059999999999992</v>
      </c>
      <c r="L6" s="14">
        <v>9.9659999999999993</v>
      </c>
      <c r="M6" s="14">
        <v>9.8309999999999995</v>
      </c>
      <c r="N6" s="14">
        <v>10.045</v>
      </c>
      <c r="O6" s="14">
        <v>10.096</v>
      </c>
      <c r="P6" s="14">
        <v>10.047000000000001</v>
      </c>
      <c r="Q6" s="14">
        <v>10.095000000000001</v>
      </c>
      <c r="R6" s="14">
        <v>9.907</v>
      </c>
      <c r="S6" s="14">
        <v>10.178000000000001</v>
      </c>
      <c r="T6" s="14">
        <v>9.6189999999999998</v>
      </c>
      <c r="U6" s="14">
        <v>9.0779999999999994</v>
      </c>
      <c r="V6" s="14">
        <v>9.4819999999999993</v>
      </c>
      <c r="W6" s="14">
        <v>9.8789999999999996</v>
      </c>
      <c r="X6" s="14">
        <v>10.214</v>
      </c>
      <c r="Y6" s="14">
        <v>10.301</v>
      </c>
      <c r="Z6" s="14">
        <v>9.9160000000000004</v>
      </c>
      <c r="AA6" s="14">
        <v>9.6120000000000001</v>
      </c>
      <c r="AB6" s="14">
        <v>9.4689999999999994</v>
      </c>
      <c r="AC6" s="14">
        <v>9.3699999999999992</v>
      </c>
      <c r="AD6" s="14">
        <v>9.0429999999999993</v>
      </c>
      <c r="AE6" s="14">
        <v>8.7810000000000006</v>
      </c>
      <c r="AF6" s="14">
        <v>8.3019999999999996</v>
      </c>
      <c r="AG6" s="14">
        <v>8.5229999999999997</v>
      </c>
      <c r="AH6" s="14">
        <v>8.5020000000000007</v>
      </c>
    </row>
    <row r="7" spans="1:34" x14ac:dyDescent="0.25">
      <c r="A7" s="14" t="s">
        <v>55</v>
      </c>
      <c r="B7" s="14">
        <v>5.6779999999999999</v>
      </c>
      <c r="C7" s="14">
        <v>6.1970000000000001</v>
      </c>
      <c r="D7" s="14">
        <v>6.7089999999999996</v>
      </c>
      <c r="E7" s="14">
        <v>7.3479999999999999</v>
      </c>
      <c r="F7" s="14">
        <v>7.875</v>
      </c>
      <c r="G7" s="14">
        <v>8.452</v>
      </c>
      <c r="H7" s="14">
        <v>9.2200000000000006</v>
      </c>
      <c r="I7" s="14">
        <v>9.6809999999999992</v>
      </c>
      <c r="J7" s="14">
        <v>8.1739999999999995</v>
      </c>
      <c r="K7" s="14">
        <v>8.8239999999999998</v>
      </c>
      <c r="L7" s="14">
        <v>9.4039999999999999</v>
      </c>
      <c r="M7" s="14">
        <v>9.6809999999999992</v>
      </c>
      <c r="N7" s="14">
        <v>10.06</v>
      </c>
      <c r="O7" s="14">
        <v>10.206</v>
      </c>
      <c r="P7" s="14">
        <v>10.295999999999999</v>
      </c>
      <c r="Q7" s="14">
        <v>10.413</v>
      </c>
      <c r="R7" s="14">
        <v>10.478</v>
      </c>
      <c r="S7" s="14">
        <v>10.819000000000001</v>
      </c>
      <c r="T7" s="14">
        <v>11.005000000000001</v>
      </c>
      <c r="U7" s="14">
        <v>11.069000000000001</v>
      </c>
      <c r="V7" s="14">
        <v>12.176</v>
      </c>
      <c r="W7" s="14">
        <v>12.679</v>
      </c>
      <c r="X7" s="14">
        <v>12.651</v>
      </c>
      <c r="Y7" s="14">
        <v>12.667</v>
      </c>
      <c r="Z7" s="14">
        <v>12.448</v>
      </c>
      <c r="AA7" s="14">
        <v>12.436</v>
      </c>
      <c r="AB7" s="14">
        <v>12.433</v>
      </c>
      <c r="AC7" s="14">
        <v>12.707000000000001</v>
      </c>
      <c r="AD7" s="14">
        <v>12.968</v>
      </c>
      <c r="AE7" s="14">
        <v>12.472</v>
      </c>
      <c r="AF7" s="14">
        <v>11.526999999999999</v>
      </c>
      <c r="AG7" s="14">
        <v>11.885999999999999</v>
      </c>
      <c r="AH7" s="14">
        <v>11.599</v>
      </c>
    </row>
    <row r="8" spans="1:34" x14ac:dyDescent="0.25">
      <c r="A8" s="14" t="s">
        <v>56</v>
      </c>
      <c r="B8" s="14">
        <v>5.9269999999999996</v>
      </c>
      <c r="C8" s="14">
        <v>6.16</v>
      </c>
      <c r="D8" s="14">
        <v>6.3419999999999996</v>
      </c>
      <c r="E8" s="14">
        <v>6.0890000000000004</v>
      </c>
      <c r="F8" s="14">
        <v>6.367</v>
      </c>
      <c r="G8" s="14">
        <v>6.6820000000000004</v>
      </c>
      <c r="H8" s="14">
        <v>6.3380000000000001</v>
      </c>
      <c r="I8" s="14">
        <v>6.6159999999999997</v>
      </c>
      <c r="J8" s="14">
        <v>6.8029999999999999</v>
      </c>
      <c r="K8" s="14">
        <v>7.3520000000000003</v>
      </c>
      <c r="L8" s="14">
        <v>7.6109999999999998</v>
      </c>
      <c r="M8" s="14">
        <v>7.6109999999999998</v>
      </c>
      <c r="N8" s="14">
        <v>8.0030000000000001</v>
      </c>
      <c r="O8" s="14">
        <v>7.9640000000000004</v>
      </c>
      <c r="P8" s="14">
        <v>8.2170000000000005</v>
      </c>
      <c r="Q8" s="14">
        <v>8.4320000000000004</v>
      </c>
      <c r="R8" s="14">
        <v>8.0960000000000001</v>
      </c>
      <c r="S8" s="14">
        <v>8.1199999999999992</v>
      </c>
      <c r="T8" s="14">
        <v>7.3070000000000004</v>
      </c>
      <c r="U8" s="14">
        <v>6.3949999999999996</v>
      </c>
      <c r="V8" s="14">
        <v>6.0750000000000002</v>
      </c>
      <c r="W8" s="14">
        <v>6.0730000000000004</v>
      </c>
      <c r="X8" s="14">
        <v>5.9470000000000001</v>
      </c>
      <c r="Y8" s="14">
        <v>5.4059999999999997</v>
      </c>
      <c r="Z8" s="14">
        <v>5.47</v>
      </c>
      <c r="AA8" s="14">
        <v>5.8319999999999999</v>
      </c>
      <c r="AB8" s="14">
        <v>5.5869999999999997</v>
      </c>
      <c r="AC8" s="14">
        <v>5.8730000000000002</v>
      </c>
      <c r="AD8" s="14">
        <v>5.74</v>
      </c>
      <c r="AE8" s="14">
        <v>5.3179999999999996</v>
      </c>
      <c r="AF8" s="14">
        <v>4.51</v>
      </c>
      <c r="AG8" s="14">
        <v>4.8490000000000002</v>
      </c>
      <c r="AH8" s="14">
        <v>5.1639999999999997</v>
      </c>
    </row>
    <row r="9" spans="1:34" x14ac:dyDescent="0.25">
      <c r="A9" s="14" t="s">
        <v>57</v>
      </c>
      <c r="B9" s="14">
        <v>10.522</v>
      </c>
      <c r="C9" s="14">
        <v>10.624000000000001</v>
      </c>
      <c r="D9" s="14">
        <v>10.326000000000001</v>
      </c>
      <c r="E9" s="14">
        <v>10.054</v>
      </c>
      <c r="F9" s="14">
        <v>9.9339999999999993</v>
      </c>
      <c r="G9" s="14">
        <v>9.7729999999999997</v>
      </c>
      <c r="H9" s="14">
        <v>10.103</v>
      </c>
      <c r="I9" s="14">
        <v>9.66</v>
      </c>
      <c r="J9" s="14">
        <v>9.7289999999999992</v>
      </c>
      <c r="K9" s="14">
        <v>9.5790000000000006</v>
      </c>
      <c r="L9" s="14">
        <v>9.6690000000000005</v>
      </c>
      <c r="M9" s="14">
        <v>9.7810000000000006</v>
      </c>
      <c r="N9" s="14">
        <v>9.4390000000000001</v>
      </c>
      <c r="O9" s="14">
        <v>9.5830000000000002</v>
      </c>
      <c r="P9" s="14">
        <v>9.5579999999999998</v>
      </c>
      <c r="Q9" s="14">
        <v>9.4450000000000003</v>
      </c>
      <c r="R9" s="14">
        <v>9.3390000000000004</v>
      </c>
      <c r="S9" s="14">
        <v>9.1340000000000003</v>
      </c>
      <c r="T9" s="14">
        <v>8.8260000000000005</v>
      </c>
      <c r="U9" s="14">
        <v>7.9379999999999997</v>
      </c>
      <c r="V9" s="14">
        <v>8.157</v>
      </c>
      <c r="W9" s="14">
        <v>7.4219999999999997</v>
      </c>
      <c r="X9" s="14">
        <v>7.64</v>
      </c>
      <c r="Y9" s="14">
        <v>7.4279999999999999</v>
      </c>
      <c r="Z9" s="14">
        <v>6.774</v>
      </c>
      <c r="AA9" s="14">
        <v>6.4770000000000003</v>
      </c>
      <c r="AB9" s="14">
        <v>6.0839999999999996</v>
      </c>
      <c r="AC9" s="14">
        <v>5.8630000000000004</v>
      </c>
      <c r="AD9" s="14">
        <v>5.7160000000000002</v>
      </c>
      <c r="AE9" s="14">
        <v>5.4619999999999997</v>
      </c>
      <c r="AF9" s="14">
        <v>4.8650000000000002</v>
      </c>
      <c r="AG9" s="14">
        <v>5.1639999999999997</v>
      </c>
      <c r="AH9" s="14">
        <v>4.72</v>
      </c>
    </row>
    <row r="10" spans="1:34" x14ac:dyDescent="0.25">
      <c r="A10" s="14" t="s">
        <v>58</v>
      </c>
    </row>
    <row r="11" spans="1:34" x14ac:dyDescent="0.25">
      <c r="B11" s="14">
        <v>1990</v>
      </c>
      <c r="C11" s="14">
        <v>1991</v>
      </c>
      <c r="D11" s="14">
        <v>1992</v>
      </c>
      <c r="E11" s="14">
        <v>1993</v>
      </c>
      <c r="F11" s="14">
        <v>1994</v>
      </c>
      <c r="G11" s="14">
        <v>1995</v>
      </c>
      <c r="H11" s="14">
        <v>1996</v>
      </c>
      <c r="I11" s="14">
        <v>1997</v>
      </c>
      <c r="J11" s="14">
        <v>1998</v>
      </c>
      <c r="K11" s="14">
        <v>1999</v>
      </c>
      <c r="L11" s="14">
        <v>2000</v>
      </c>
      <c r="M11" s="14">
        <v>2001</v>
      </c>
      <c r="N11" s="14">
        <v>2002</v>
      </c>
      <c r="O11" s="14">
        <v>2003</v>
      </c>
      <c r="P11" s="14">
        <v>2004</v>
      </c>
      <c r="Q11" s="14">
        <v>2005</v>
      </c>
      <c r="R11" s="14">
        <v>2006</v>
      </c>
      <c r="S11" s="14">
        <v>2007</v>
      </c>
      <c r="T11" s="14">
        <v>2008</v>
      </c>
      <c r="U11" s="14">
        <v>2009</v>
      </c>
      <c r="V11" s="14">
        <v>2010</v>
      </c>
      <c r="W11" s="14">
        <v>2011</v>
      </c>
      <c r="X11" s="14">
        <v>2012</v>
      </c>
      <c r="Y11" s="14">
        <v>2013</v>
      </c>
      <c r="Z11" s="14">
        <v>2014</v>
      </c>
      <c r="AA11" s="14">
        <v>2015</v>
      </c>
      <c r="AB11" s="14">
        <v>2016</v>
      </c>
      <c r="AC11" s="14">
        <v>2017</v>
      </c>
      <c r="AD11" s="14">
        <v>2018</v>
      </c>
      <c r="AE11" s="14">
        <v>2019</v>
      </c>
      <c r="AF11" s="14">
        <v>2020</v>
      </c>
      <c r="AG11" s="14">
        <v>2021</v>
      </c>
      <c r="AH11" s="14">
        <v>2022</v>
      </c>
    </row>
    <row r="12" spans="1:34" x14ac:dyDescent="0.25">
      <c r="A12" s="14" t="s">
        <v>50</v>
      </c>
      <c r="B12" s="14">
        <v>0.184</v>
      </c>
      <c r="C12" s="14">
        <v>0.189</v>
      </c>
      <c r="D12" s="14">
        <v>0.191</v>
      </c>
      <c r="E12" s="14">
        <v>0.188</v>
      </c>
      <c r="F12" s="14">
        <v>0.183</v>
      </c>
      <c r="G12" s="14">
        <v>0.183</v>
      </c>
      <c r="H12" s="14">
        <v>0.191</v>
      </c>
      <c r="I12" s="14">
        <v>0.193</v>
      </c>
      <c r="J12" s="14">
        <v>0.19700000000000001</v>
      </c>
      <c r="K12" s="14">
        <v>0.19900000000000001</v>
      </c>
      <c r="L12" s="14">
        <v>0.19600000000000001</v>
      </c>
      <c r="M12" s="14">
        <v>0.19400000000000001</v>
      </c>
      <c r="N12" s="14">
        <v>0.187</v>
      </c>
      <c r="O12" s="14">
        <v>0.18099999999999999</v>
      </c>
      <c r="P12" s="14">
        <v>0.17699999999999999</v>
      </c>
      <c r="Q12" s="14">
        <v>0.17100000000000001</v>
      </c>
      <c r="R12" s="14">
        <v>0.16500000000000001</v>
      </c>
      <c r="S12" s="14">
        <v>0.16200000000000001</v>
      </c>
      <c r="T12" s="14">
        <v>0.161</v>
      </c>
      <c r="U12" s="14">
        <v>0.151</v>
      </c>
      <c r="V12" s="14">
        <v>0.156</v>
      </c>
      <c r="W12" s="14">
        <v>0.156</v>
      </c>
      <c r="X12" s="14">
        <v>0.16500000000000001</v>
      </c>
      <c r="Y12" s="14">
        <v>0.17100000000000001</v>
      </c>
      <c r="Z12" s="14">
        <v>0.17799999999999999</v>
      </c>
      <c r="AA12" s="14">
        <v>0.16200000000000001</v>
      </c>
      <c r="AB12" s="14">
        <v>0.17100000000000001</v>
      </c>
      <c r="AC12" s="14">
        <v>0.17</v>
      </c>
      <c r="AD12" s="14">
        <v>0.161</v>
      </c>
    </row>
    <row r="13" spans="1:34" x14ac:dyDescent="0.25">
      <c r="A13" s="14" t="s">
        <v>51</v>
      </c>
      <c r="B13" s="14">
        <v>0.73399999999999999</v>
      </c>
      <c r="C13" s="14">
        <v>0.74299999999999999</v>
      </c>
      <c r="D13" s="14">
        <v>0.72699999999999998</v>
      </c>
      <c r="E13" s="14">
        <v>0.70799999999999996</v>
      </c>
      <c r="F13" s="14">
        <v>0.69899999999999995</v>
      </c>
      <c r="G13" s="14">
        <v>0.69899999999999995</v>
      </c>
      <c r="H13" s="14">
        <v>0.68400000000000005</v>
      </c>
      <c r="I13" s="14">
        <v>0.66400000000000003</v>
      </c>
      <c r="J13" s="14">
        <v>0.63</v>
      </c>
      <c r="K13" s="14">
        <v>0.63800000000000001</v>
      </c>
      <c r="L13" s="14">
        <v>0.61299999999999999</v>
      </c>
      <c r="M13" s="14">
        <v>0.58899999999999997</v>
      </c>
      <c r="N13" s="14">
        <v>0.60199999999999998</v>
      </c>
      <c r="O13" s="14">
        <v>0.66800000000000004</v>
      </c>
      <c r="P13" s="14">
        <v>0.66600000000000004</v>
      </c>
      <c r="Q13" s="14">
        <v>0.68400000000000005</v>
      </c>
      <c r="R13" s="14">
        <v>0.68400000000000005</v>
      </c>
      <c r="S13" s="14">
        <v>0.67400000000000004</v>
      </c>
      <c r="T13" s="14">
        <v>0.69499999999999995</v>
      </c>
      <c r="U13" s="14">
        <v>0.68200000000000005</v>
      </c>
      <c r="V13" s="14">
        <v>0.67</v>
      </c>
      <c r="W13" s="14">
        <v>0.69699999999999995</v>
      </c>
      <c r="X13" s="14">
        <v>0.68100000000000005</v>
      </c>
      <c r="Y13" s="14">
        <v>0.65100000000000002</v>
      </c>
      <c r="Z13" s="14">
        <v>0.61599999999999999</v>
      </c>
      <c r="AA13" s="14">
        <v>0.59</v>
      </c>
      <c r="AB13" s="14">
        <v>0.56599999999999995</v>
      </c>
      <c r="AC13" s="14">
        <v>0.56999999999999995</v>
      </c>
      <c r="AD13" s="14">
        <v>0.56999999999999995</v>
      </c>
    </row>
    <row r="14" spans="1:34" x14ac:dyDescent="0.25">
      <c r="A14" s="14" t="s">
        <v>52</v>
      </c>
      <c r="B14" s="14">
        <v>0.24</v>
      </c>
      <c r="C14" s="14">
        <v>0.252</v>
      </c>
      <c r="D14" s="14">
        <v>0.24199999999999999</v>
      </c>
      <c r="E14" s="14">
        <v>0.23200000000000001</v>
      </c>
      <c r="F14" s="14">
        <v>0.223</v>
      </c>
      <c r="G14" s="14">
        <v>0.221</v>
      </c>
      <c r="H14" s="14">
        <v>0.22700000000000001</v>
      </c>
      <c r="I14" s="14">
        <v>0.218</v>
      </c>
      <c r="J14" s="14">
        <v>0.22</v>
      </c>
      <c r="K14" s="14">
        <v>0.21099999999999999</v>
      </c>
      <c r="L14" s="14">
        <v>0.2</v>
      </c>
      <c r="M14" s="14">
        <v>0.19800000000000001</v>
      </c>
      <c r="N14" s="14">
        <v>0.193</v>
      </c>
      <c r="O14" s="14">
        <v>0.19400000000000001</v>
      </c>
      <c r="P14" s="14">
        <v>0.188</v>
      </c>
      <c r="Q14" s="14">
        <v>0.186</v>
      </c>
      <c r="R14" s="14">
        <v>0.17699999999999999</v>
      </c>
      <c r="S14" s="14">
        <v>0.16800000000000001</v>
      </c>
      <c r="T14" s="14">
        <v>0.16500000000000001</v>
      </c>
      <c r="U14" s="14">
        <v>0.16200000000000001</v>
      </c>
      <c r="V14" s="14">
        <v>0.161</v>
      </c>
      <c r="W14" s="14">
        <v>0.14799999999999999</v>
      </c>
      <c r="X14" s="14">
        <v>0.14899999999999999</v>
      </c>
      <c r="Y14" s="14">
        <v>0.14799999999999999</v>
      </c>
      <c r="Z14" s="14">
        <v>0.13500000000000001</v>
      </c>
      <c r="AA14" s="14">
        <v>0.13500000000000001</v>
      </c>
      <c r="AB14" s="14">
        <v>0.13500000000000001</v>
      </c>
      <c r="AC14" s="14">
        <v>0.13300000000000001</v>
      </c>
      <c r="AD14" s="14">
        <v>0.125</v>
      </c>
    </row>
    <row r="15" spans="1:34" x14ac:dyDescent="0.25">
      <c r="A15" s="14" t="s">
        <v>53</v>
      </c>
      <c r="B15" s="14">
        <v>0.29699999999999999</v>
      </c>
      <c r="C15" s="14">
        <v>0.29099999999999998</v>
      </c>
      <c r="D15" s="14">
        <v>0.28599999999999998</v>
      </c>
      <c r="E15" s="14">
        <v>0.28199999999999997</v>
      </c>
      <c r="F15" s="14">
        <v>0.27</v>
      </c>
      <c r="G15" s="14">
        <v>0.27600000000000002</v>
      </c>
      <c r="H15" s="14">
        <v>0.26700000000000002</v>
      </c>
      <c r="I15" s="14">
        <v>0.26400000000000001</v>
      </c>
      <c r="J15" s="14">
        <v>0.26500000000000001</v>
      </c>
      <c r="K15" s="14">
        <v>0.26100000000000001</v>
      </c>
      <c r="L15" s="14">
        <v>0.252</v>
      </c>
      <c r="M15" s="14">
        <v>0.246</v>
      </c>
      <c r="N15" s="14">
        <v>0.248</v>
      </c>
      <c r="O15" s="14">
        <v>0.255</v>
      </c>
      <c r="P15" s="14">
        <v>0.252</v>
      </c>
      <c r="Q15" s="14">
        <v>0.248</v>
      </c>
      <c r="R15" s="14">
        <v>0.23899999999999999</v>
      </c>
      <c r="S15" s="14">
        <v>0.23100000000000001</v>
      </c>
      <c r="T15" s="14">
        <v>0.22600000000000001</v>
      </c>
      <c r="U15" s="14">
        <v>0.21099999999999999</v>
      </c>
      <c r="V15" s="14">
        <v>0.21199999999999999</v>
      </c>
      <c r="W15" s="14">
        <v>0.20300000000000001</v>
      </c>
      <c r="X15" s="14">
        <v>0.19900000000000001</v>
      </c>
      <c r="Y15" s="14">
        <v>0.186</v>
      </c>
      <c r="Z15" s="14">
        <v>0.17499999999999999</v>
      </c>
      <c r="AA15" s="14">
        <v>0.18</v>
      </c>
      <c r="AB15" s="14">
        <v>0.17699999999999999</v>
      </c>
      <c r="AC15" s="14">
        <v>0.17100000000000001</v>
      </c>
      <c r="AD15" s="14">
        <v>0.16800000000000001</v>
      </c>
    </row>
    <row r="16" spans="1:34" x14ac:dyDescent="0.25">
      <c r="A16" s="14" t="s">
        <v>54</v>
      </c>
      <c r="B16" s="14">
        <v>0.313</v>
      </c>
      <c r="C16" s="14">
        <v>0.30599999999999999</v>
      </c>
      <c r="D16" s="14">
        <v>0.30599999999999999</v>
      </c>
      <c r="E16" s="14">
        <v>0.30299999999999999</v>
      </c>
      <c r="F16" s="14">
        <v>0.315</v>
      </c>
      <c r="G16" s="14">
        <v>0.31</v>
      </c>
      <c r="H16" s="14">
        <v>0.30299999999999999</v>
      </c>
      <c r="I16" s="14">
        <v>0.29899999999999999</v>
      </c>
      <c r="J16" s="14">
        <v>0.29299999999999998</v>
      </c>
      <c r="K16" s="14">
        <v>0.30199999999999999</v>
      </c>
      <c r="L16" s="14">
        <v>0.3</v>
      </c>
      <c r="M16" s="14">
        <v>0.29499999999999998</v>
      </c>
      <c r="N16" s="14">
        <v>0.30199999999999999</v>
      </c>
      <c r="O16" s="14">
        <v>0.3</v>
      </c>
      <c r="P16" s="14">
        <v>0.29199999999999998</v>
      </c>
      <c r="Q16" s="14">
        <v>0.28899999999999998</v>
      </c>
      <c r="R16" s="14">
        <v>0.28100000000000003</v>
      </c>
      <c r="S16" s="14">
        <v>0.28399999999999997</v>
      </c>
      <c r="T16" s="14">
        <v>0.27200000000000002</v>
      </c>
      <c r="U16" s="14">
        <v>0.27100000000000002</v>
      </c>
      <c r="V16" s="14">
        <v>0.27200000000000002</v>
      </c>
      <c r="W16" s="14">
        <v>0.28399999999999997</v>
      </c>
      <c r="X16" s="14">
        <v>0.28899999999999998</v>
      </c>
      <c r="Y16" s="14">
        <v>0.28499999999999998</v>
      </c>
      <c r="Z16" s="14">
        <v>0.27300000000000002</v>
      </c>
      <c r="AA16" s="14">
        <v>0.26100000000000001</v>
      </c>
      <c r="AB16" s="14">
        <v>0.254</v>
      </c>
      <c r="AC16" s="14">
        <v>0.245</v>
      </c>
      <c r="AD16" s="14">
        <v>0.23499999999999999</v>
      </c>
    </row>
    <row r="17" spans="1:30" x14ac:dyDescent="0.25">
      <c r="A17" s="14" t="s">
        <v>55</v>
      </c>
      <c r="B17" s="14">
        <v>0.42099999999999999</v>
      </c>
      <c r="C17" s="14">
        <v>0.42299999999999999</v>
      </c>
      <c r="D17" s="14">
        <v>0.436</v>
      </c>
      <c r="E17" s="14">
        <v>0.45300000000000001</v>
      </c>
      <c r="F17" s="14">
        <v>0.45</v>
      </c>
      <c r="G17" s="14">
        <v>0.44600000000000001</v>
      </c>
      <c r="H17" s="14">
        <v>0.45800000000000002</v>
      </c>
      <c r="I17" s="14">
        <v>0.46</v>
      </c>
      <c r="J17" s="14">
        <v>0.41599999999999998</v>
      </c>
      <c r="K17" s="14">
        <v>0.40899999999999997</v>
      </c>
      <c r="L17" s="14">
        <v>0.40500000000000003</v>
      </c>
      <c r="M17" s="14">
        <v>0.40400000000000003</v>
      </c>
      <c r="N17" s="14">
        <v>0.39600000000000002</v>
      </c>
      <c r="O17" s="14">
        <v>0.39500000000000002</v>
      </c>
      <c r="P17" s="14">
        <v>0.38400000000000001</v>
      </c>
      <c r="Q17" s="14">
        <v>0.377</v>
      </c>
      <c r="R17" s="14">
        <v>0.36499999999999999</v>
      </c>
      <c r="S17" s="14">
        <v>0.36099999999999999</v>
      </c>
      <c r="T17" s="14">
        <v>0.36099999999999999</v>
      </c>
      <c r="U17" s="14">
        <v>0.36399999999999999</v>
      </c>
      <c r="V17" s="14">
        <v>0.38</v>
      </c>
      <c r="W17" s="14">
        <v>0.38700000000000001</v>
      </c>
      <c r="X17" s="14">
        <v>0.38100000000000001</v>
      </c>
      <c r="Y17" s="14">
        <v>0.375</v>
      </c>
      <c r="Z17" s="14">
        <v>0.36</v>
      </c>
      <c r="AA17" s="14">
        <v>0.35199999999999998</v>
      </c>
      <c r="AB17" s="14">
        <v>0.34499999999999997</v>
      </c>
      <c r="AC17" s="14">
        <v>0.34300000000000003</v>
      </c>
      <c r="AD17" s="14">
        <v>0.34200000000000003</v>
      </c>
    </row>
    <row r="18" spans="1:30" x14ac:dyDescent="0.25">
      <c r="A18" s="14" t="s">
        <v>56</v>
      </c>
      <c r="B18" s="14">
        <v>0.30499999999999999</v>
      </c>
      <c r="C18" s="14">
        <v>0.30499999999999999</v>
      </c>
      <c r="D18" s="14">
        <v>0.308</v>
      </c>
      <c r="E18" s="14">
        <v>0.3</v>
      </c>
      <c r="F18" s="14">
        <v>0.30499999999999999</v>
      </c>
      <c r="G18" s="14">
        <v>0.307</v>
      </c>
      <c r="H18" s="14">
        <v>0.28299999999999997</v>
      </c>
      <c r="I18" s="14">
        <v>0.28399999999999997</v>
      </c>
      <c r="J18" s="14">
        <v>0.27800000000000002</v>
      </c>
      <c r="K18" s="14">
        <v>0.28499999999999998</v>
      </c>
      <c r="L18" s="14">
        <v>0.28000000000000003</v>
      </c>
      <c r="M18" s="14">
        <v>0.26800000000000002</v>
      </c>
      <c r="N18" s="14">
        <v>0.27500000000000002</v>
      </c>
      <c r="O18" s="14">
        <v>0.26800000000000002</v>
      </c>
      <c r="P18" s="14">
        <v>0.27</v>
      </c>
      <c r="Q18" s="14">
        <v>0.27</v>
      </c>
      <c r="R18" s="14">
        <v>0.251</v>
      </c>
      <c r="S18" s="14">
        <v>0.245</v>
      </c>
      <c r="T18" s="14">
        <v>0.22</v>
      </c>
      <c r="U18" s="14">
        <v>0.19900000000000001</v>
      </c>
      <c r="V18" s="14">
        <v>0.189</v>
      </c>
      <c r="W18" s="14">
        <v>0.19</v>
      </c>
      <c r="X18" s="14">
        <v>0.191</v>
      </c>
      <c r="Y18" s="14">
        <v>0.17599999999999999</v>
      </c>
      <c r="Z18" s="14">
        <v>0.17499999999999999</v>
      </c>
      <c r="AA18" s="14">
        <v>0.18099999999999999</v>
      </c>
      <c r="AB18" s="14">
        <v>0.183</v>
      </c>
      <c r="AC18" s="14">
        <v>0.188</v>
      </c>
      <c r="AD18" s="14">
        <v>0.18</v>
      </c>
    </row>
    <row r="19" spans="1:30" x14ac:dyDescent="0.25">
      <c r="A19" s="14" t="s">
        <v>57</v>
      </c>
      <c r="B19" s="14">
        <v>0.4</v>
      </c>
      <c r="C19" s="14">
        <v>0.41</v>
      </c>
      <c r="D19" s="14">
        <v>0.39800000000000002</v>
      </c>
      <c r="E19" s="14">
        <v>0.379</v>
      </c>
      <c r="F19" s="14">
        <v>0.36199999999999999</v>
      </c>
      <c r="G19" s="14">
        <v>0.34899999999999998</v>
      </c>
      <c r="H19" s="14">
        <v>0.35299999999999998</v>
      </c>
      <c r="I19" s="14">
        <v>0.32800000000000001</v>
      </c>
      <c r="J19" s="14">
        <v>0.32200000000000001</v>
      </c>
      <c r="K19" s="14">
        <v>0.308</v>
      </c>
      <c r="L19" s="14">
        <v>0.30099999999999999</v>
      </c>
      <c r="M19" s="14">
        <v>0.29799999999999999</v>
      </c>
      <c r="N19" s="14">
        <v>0.28199999999999997</v>
      </c>
      <c r="O19" s="14">
        <v>0.27900000000000003</v>
      </c>
      <c r="P19" s="14">
        <v>0.27300000000000002</v>
      </c>
      <c r="Q19" s="14">
        <v>0.26400000000000001</v>
      </c>
      <c r="R19" s="14">
        <v>0.25700000000000001</v>
      </c>
      <c r="S19" s="14">
        <v>0.247</v>
      </c>
      <c r="T19" s="14">
        <v>0.24199999999999999</v>
      </c>
      <c r="U19" s="14">
        <v>0.23</v>
      </c>
      <c r="V19" s="14">
        <v>0.23400000000000001</v>
      </c>
      <c r="W19" s="14">
        <v>0.21099999999999999</v>
      </c>
      <c r="X19" s="14">
        <v>0.217</v>
      </c>
      <c r="Y19" s="14">
        <v>0.20799999999999999</v>
      </c>
      <c r="Z19" s="14">
        <v>0.186</v>
      </c>
      <c r="AA19" s="14">
        <v>0.17499999999999999</v>
      </c>
      <c r="AB19" s="14">
        <v>0.16200000000000001</v>
      </c>
      <c r="AC19" s="14">
        <v>0.155</v>
      </c>
      <c r="AD19" s="14">
        <v>0.14899999999999999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ATAset1</vt:lpstr>
      <vt:lpstr>DATAs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奕欣</dc:creator>
  <cp:lastModifiedBy>徐</cp:lastModifiedBy>
  <cp:lastPrinted>2024-07-26T07:04:47Z</cp:lastPrinted>
  <dcterms:created xsi:type="dcterms:W3CDTF">2015-06-05T18:19:34Z</dcterms:created>
  <dcterms:modified xsi:type="dcterms:W3CDTF">2024-07-26T07:20:27Z</dcterms:modified>
</cp:coreProperties>
</file>